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uan\Desktop\"/>
    </mc:Choice>
  </mc:AlternateContent>
  <xr:revisionPtr revIDLastSave="0" documentId="13_ncr:1_{664FE588-D8FB-4AFD-9F02-30582E5BD5BA}" xr6:coauthVersionLast="45" xr6:coauthVersionMax="45" xr10:uidLastSave="{00000000-0000-0000-0000-000000000000}"/>
  <bookViews>
    <workbookView xWindow="28680" yWindow="-120" windowWidth="29040" windowHeight="17640" xr2:uid="{2B75EA02-CB30-4585-BA0B-41222B6E5663}"/>
  </bookViews>
  <sheets>
    <sheet name="S1" sheetId="1" r:id="rId1"/>
    <sheet name="S2" sheetId="2" r:id="rId2"/>
    <sheet name="S3" sheetId="3" r:id="rId3"/>
    <sheet name="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3" i="2" l="1"/>
  <c r="AF3" i="2"/>
  <c r="AE4" i="2"/>
  <c r="AF4" i="2"/>
  <c r="AE5" i="2"/>
  <c r="AF5" i="2"/>
  <c r="AE6" i="2"/>
  <c r="AF6" i="2"/>
  <c r="AE7" i="2"/>
  <c r="AF7" i="2"/>
  <c r="AE8" i="2"/>
  <c r="AF8" i="2"/>
  <c r="AE9" i="2"/>
  <c r="AF9" i="2"/>
  <c r="AE10" i="2"/>
  <c r="AF10" i="2"/>
  <c r="AE11" i="2"/>
  <c r="AF11" i="2"/>
  <c r="AE12" i="2"/>
  <c r="AF12" i="2"/>
  <c r="AE13" i="2"/>
  <c r="AF13" i="2"/>
  <c r="AE14" i="2"/>
  <c r="AF14" i="2"/>
  <c r="AE15" i="2"/>
  <c r="AF15" i="2"/>
  <c r="AE16" i="2"/>
  <c r="AF16" i="2"/>
  <c r="AE17" i="2"/>
  <c r="AF17" i="2"/>
  <c r="AE18" i="2"/>
  <c r="AF18" i="2"/>
  <c r="AE19" i="2"/>
  <c r="AF19" i="2"/>
  <c r="AE20" i="2"/>
  <c r="AF20" i="2"/>
  <c r="AE21" i="2"/>
  <c r="AF21" i="2"/>
  <c r="AE22" i="2"/>
  <c r="AF22" i="2"/>
  <c r="AE23" i="2"/>
  <c r="AF23" i="2"/>
  <c r="AE24" i="2"/>
  <c r="AF24" i="2"/>
  <c r="AE25" i="2"/>
  <c r="AF25" i="2"/>
  <c r="AE26" i="2"/>
  <c r="AF26" i="2"/>
  <c r="AE27" i="2"/>
  <c r="AF27" i="2"/>
  <c r="AE28" i="2"/>
  <c r="AF28" i="2"/>
  <c r="AE29" i="2"/>
  <c r="AF29" i="2"/>
  <c r="AE30" i="2"/>
  <c r="AF30" i="2"/>
  <c r="AE31" i="2"/>
  <c r="AF31" i="2"/>
  <c r="AE32" i="2"/>
  <c r="AF32" i="2"/>
  <c r="AE33" i="2"/>
  <c r="AF33" i="2"/>
  <c r="AE34" i="2"/>
  <c r="AF34" i="2"/>
  <c r="AE35" i="2"/>
  <c r="AF35" i="2"/>
  <c r="AE36" i="2"/>
  <c r="AF36" i="2"/>
  <c r="AE37" i="2"/>
  <c r="AF37" i="2"/>
  <c r="AE38" i="2"/>
  <c r="AF38" i="2"/>
  <c r="AE39" i="2"/>
  <c r="AF39" i="2"/>
  <c r="AE40" i="2"/>
  <c r="AF40" i="2"/>
  <c r="AE41" i="2"/>
  <c r="AF41" i="2"/>
  <c r="AE42" i="2"/>
  <c r="AF42" i="2"/>
  <c r="AE43" i="2"/>
  <c r="AF43" i="2"/>
  <c r="AE44" i="2"/>
  <c r="AF44" i="2"/>
  <c r="AE45" i="2"/>
  <c r="AF45" i="2"/>
  <c r="AE46" i="2"/>
  <c r="AF46" i="2"/>
  <c r="AE47" i="2"/>
  <c r="AF47" i="2"/>
  <c r="AE48" i="2"/>
  <c r="AF48" i="2"/>
  <c r="AE49" i="2"/>
  <c r="AF49" i="2"/>
  <c r="AE50" i="2"/>
  <c r="AF50" i="2"/>
  <c r="AI50" i="1"/>
  <c r="AH50" i="1"/>
  <c r="AI49" i="1"/>
  <c r="AH49" i="1"/>
  <c r="AI48" i="1"/>
  <c r="AH48" i="1"/>
  <c r="AI47" i="1"/>
  <c r="AH47" i="1"/>
  <c r="AI46" i="1"/>
  <c r="AH46" i="1"/>
  <c r="AI45" i="1"/>
  <c r="AH45" i="1"/>
  <c r="AI44" i="1"/>
  <c r="AH44" i="1"/>
  <c r="AI43" i="1"/>
  <c r="AH43" i="1"/>
  <c r="AI42" i="1"/>
  <c r="AH42" i="1"/>
  <c r="AI41" i="1"/>
  <c r="AH41" i="1"/>
  <c r="AI40" i="1"/>
  <c r="AH40" i="1"/>
  <c r="AI39" i="1"/>
  <c r="AH39" i="1"/>
  <c r="AI38" i="1"/>
  <c r="AH38" i="1"/>
  <c r="AI37" i="1"/>
  <c r="AH37" i="1"/>
  <c r="AI36" i="1"/>
  <c r="AH36" i="1"/>
  <c r="AI35" i="1"/>
  <c r="AH35" i="1"/>
  <c r="AI34" i="1"/>
  <c r="AH34" i="1"/>
  <c r="AI33" i="1"/>
  <c r="AH33" i="1"/>
  <c r="AI32" i="1"/>
  <c r="AH32" i="1"/>
  <c r="AI31" i="1"/>
  <c r="AH31" i="1"/>
  <c r="AI30" i="1"/>
  <c r="AH30" i="1"/>
  <c r="AI29" i="1"/>
  <c r="AH29" i="1"/>
  <c r="AI28" i="1"/>
  <c r="AH28" i="1"/>
  <c r="AI27" i="1"/>
  <c r="AH27" i="1"/>
  <c r="AI26" i="1"/>
  <c r="AH26" i="1"/>
  <c r="AI25" i="1"/>
  <c r="AH25" i="1"/>
  <c r="AI24" i="1"/>
  <c r="AH24" i="1"/>
  <c r="AI23" i="1"/>
  <c r="AH23" i="1"/>
  <c r="AI22" i="1"/>
  <c r="AH22" i="1"/>
  <c r="AI21" i="1"/>
  <c r="AH21" i="1"/>
  <c r="AI20" i="1"/>
  <c r="AH20" i="1"/>
  <c r="AI19" i="1"/>
  <c r="AH19" i="1"/>
  <c r="AI18" i="1"/>
  <c r="AH18" i="1"/>
  <c r="AI17" i="1"/>
  <c r="AH17" i="1"/>
  <c r="AI16" i="1"/>
  <c r="AH16" i="1"/>
  <c r="AI15" i="1"/>
  <c r="AH15" i="1"/>
  <c r="AI14" i="1"/>
  <c r="AH14" i="1"/>
  <c r="AI13" i="1"/>
  <c r="AH13" i="1"/>
  <c r="AI12" i="1"/>
  <c r="AH12" i="1"/>
  <c r="AI11" i="1"/>
  <c r="AH11" i="1"/>
  <c r="AI10" i="1"/>
  <c r="AH10" i="1"/>
  <c r="AI9" i="1"/>
  <c r="AH9" i="1"/>
  <c r="AI8" i="1"/>
  <c r="AH8" i="1"/>
  <c r="AI7" i="1"/>
  <c r="AH7" i="1"/>
  <c r="AI6" i="1"/>
  <c r="AH6" i="1"/>
  <c r="AI5" i="1"/>
  <c r="AH5" i="1"/>
  <c r="AI4" i="1"/>
  <c r="AH4" i="1"/>
  <c r="AI3" i="1"/>
  <c r="AH3" i="1"/>
</calcChain>
</file>

<file path=xl/sharedStrings.xml><?xml version="1.0" encoding="utf-8"?>
<sst xmlns="http://schemas.openxmlformats.org/spreadsheetml/2006/main" count="1040" uniqueCount="653">
  <si>
    <t>Table S1 Number of samples, expressed genes, and eQTL results for each tissue</t>
  </si>
  <si>
    <t>tissue short name</t>
  </si>
  <si>
    <t>tissue name</t>
  </si>
  <si>
    <t># individuals</t>
  </si>
  <si>
    <t>gene|total</t>
  </si>
  <si>
    <t>gene|coding</t>
  </si>
  <si>
    <t>gene|noncoding</t>
  </si>
  <si>
    <t>eQTL|ME-gene</t>
  </si>
  <si>
    <t>eQTL|ME-coding</t>
  </si>
  <si>
    <t>eQTL|ME-noncoding</t>
  </si>
  <si>
    <t>eQTL|Gene</t>
  </si>
  <si>
    <t>eQTL|Gene-coding</t>
  </si>
  <si>
    <t>eQTL|Gene-noncoding</t>
  </si>
  <si>
    <t>eQTL|ME</t>
  </si>
  <si>
    <t>eQTL|ME-insertion</t>
  </si>
  <si>
    <t>eQTL|ME-deletion</t>
  </si>
  <si>
    <t>Causal|ME-gene</t>
  </si>
  <si>
    <t>Causal|ME-coding</t>
  </si>
  <si>
    <t>Causal|ME-noncoding</t>
  </si>
  <si>
    <t>Causal|Gene</t>
  </si>
  <si>
    <t>Causal|Gene-coding</t>
  </si>
  <si>
    <t>Causal|Gene-noncoding</t>
  </si>
  <si>
    <t>Causal|ME</t>
  </si>
  <si>
    <t>Causal|ME-insertion</t>
  </si>
  <si>
    <t>Causal|ME-deletion</t>
  </si>
  <si>
    <t>HigestCausal|ME-gene</t>
  </si>
  <si>
    <t>HigestCausal|ME-coding</t>
  </si>
  <si>
    <t>HigestCausal|ME-noncoding</t>
  </si>
  <si>
    <t>HigestCausal|Gene</t>
  </si>
  <si>
    <t>HigestCausal|Gene-coding</t>
  </si>
  <si>
    <t>HigestCausal|Gene-noncoding</t>
  </si>
  <si>
    <t>HigestCausal|ME</t>
  </si>
  <si>
    <t>HigestCausal|ME-insertion</t>
  </si>
  <si>
    <t>HigestCausal|ME-deletion</t>
  </si>
  <si>
    <t>Causal percentage</t>
  </si>
  <si>
    <t>highest causal percentage</t>
  </si>
  <si>
    <t>AdS</t>
  </si>
  <si>
    <t>Adipose_Subcutaneous</t>
  </si>
  <si>
    <t>AdV</t>
  </si>
  <si>
    <t>Adipose_Visceral_Omentum</t>
  </si>
  <si>
    <t>AG</t>
  </si>
  <si>
    <t>Adrenal_Gland</t>
  </si>
  <si>
    <t>ArA</t>
  </si>
  <si>
    <t>Artery_Aorta</t>
  </si>
  <si>
    <t>ArC</t>
  </si>
  <si>
    <t>Artery_Coronary</t>
  </si>
  <si>
    <t>ArT</t>
  </si>
  <si>
    <t>Artery_Tibial</t>
  </si>
  <si>
    <t>BAm</t>
  </si>
  <si>
    <t>Brain_Amygdala</t>
  </si>
  <si>
    <t>BAn</t>
  </si>
  <si>
    <t>Brain_Anterior_cingulate_cortex_BA24</t>
  </si>
  <si>
    <t>BCa</t>
  </si>
  <si>
    <t>Brain_Caudate_basal_ganglia</t>
  </si>
  <si>
    <t>BCH</t>
  </si>
  <si>
    <t>Brain_Cerebellar_Hemisphere</t>
  </si>
  <si>
    <t>BC</t>
  </si>
  <si>
    <t>Brain_Cerebellum</t>
  </si>
  <si>
    <t>BCo</t>
  </si>
  <si>
    <t>Brain_Cortex</t>
  </si>
  <si>
    <t>BFC</t>
  </si>
  <si>
    <t>Brain_Frontal_Cortex_BA9</t>
  </si>
  <si>
    <t>BHi</t>
  </si>
  <si>
    <t>Brain_Hippocampus</t>
  </si>
  <si>
    <t>BHy</t>
  </si>
  <si>
    <t>Brain_Hypothalamus</t>
  </si>
  <si>
    <t>BNu</t>
  </si>
  <si>
    <t>Brain_Nucleus_accumbens_basal_ganglia</t>
  </si>
  <si>
    <t>BPu</t>
  </si>
  <si>
    <t>Brain_Putamen_basal_ganglia</t>
  </si>
  <si>
    <t>BSp</t>
  </si>
  <si>
    <t>Brain_Spinal_cord_cervical_c-1</t>
  </si>
  <si>
    <t>BSu</t>
  </si>
  <si>
    <t>Brain_Substantia_nigra</t>
  </si>
  <si>
    <t>Br</t>
  </si>
  <si>
    <t>Breast_Mammary_Tissue</t>
  </si>
  <si>
    <t>CE</t>
  </si>
  <si>
    <t>Cells_EBV-transformed_lymphocytes</t>
  </si>
  <si>
    <t>CT</t>
  </si>
  <si>
    <t>Cells_Transformed_fibroblasts</t>
  </si>
  <si>
    <t>CoS</t>
  </si>
  <si>
    <t>Colon_Sigmoid</t>
  </si>
  <si>
    <t>CoT</t>
  </si>
  <si>
    <t>Colon_Transverse</t>
  </si>
  <si>
    <t>EG</t>
  </si>
  <si>
    <t>Esophagus_Gastroesophageal_Junction</t>
  </si>
  <si>
    <t>EMc</t>
  </si>
  <si>
    <t>Esophagus_Mucosa</t>
  </si>
  <si>
    <t>EMs</t>
  </si>
  <si>
    <t>Esophagus_Muscularis</t>
  </si>
  <si>
    <t>HA</t>
  </si>
  <si>
    <t>Heart_Atrial_Appendage</t>
  </si>
  <si>
    <t>HL</t>
  </si>
  <si>
    <t>Heart_Left_Ventricle</t>
  </si>
  <si>
    <t>Li</t>
  </si>
  <si>
    <t>Liver</t>
  </si>
  <si>
    <t>Lu</t>
  </si>
  <si>
    <t>Lung</t>
  </si>
  <si>
    <t>MSG</t>
  </si>
  <si>
    <t>Minor_Salivary_Gland</t>
  </si>
  <si>
    <t>MuS</t>
  </si>
  <si>
    <t>Muscle_Skeletal</t>
  </si>
  <si>
    <t>NT</t>
  </si>
  <si>
    <t>Nerve_Tibial</t>
  </si>
  <si>
    <t>O</t>
  </si>
  <si>
    <t>Ovary</t>
  </si>
  <si>
    <t>Pa</t>
  </si>
  <si>
    <t>Pancreas</t>
  </si>
  <si>
    <t>Pi</t>
  </si>
  <si>
    <t>Pituitary</t>
  </si>
  <si>
    <t>Pr</t>
  </si>
  <si>
    <t>Prostate</t>
  </si>
  <si>
    <t>SN</t>
  </si>
  <si>
    <t>Skin_Not_Sun_Exposed_Suprapubic</t>
  </si>
  <si>
    <t>SS</t>
  </si>
  <si>
    <t>Skin_Sun_Exposed_Lower_leg</t>
  </si>
  <si>
    <t>SIT</t>
  </si>
  <si>
    <t>Small_Intestine_Terminal_Ileum</t>
  </si>
  <si>
    <t>Sp</t>
  </si>
  <si>
    <t>Spleen</t>
  </si>
  <si>
    <t>St</t>
  </si>
  <si>
    <t>Stomach</t>
  </si>
  <si>
    <t>Te</t>
  </si>
  <si>
    <t>Testis</t>
  </si>
  <si>
    <t>Th</t>
  </si>
  <si>
    <t>Thyroid</t>
  </si>
  <si>
    <t>U</t>
  </si>
  <si>
    <t>Uterus</t>
  </si>
  <si>
    <t>V</t>
  </si>
  <si>
    <t>Vagina</t>
  </si>
  <si>
    <t>B</t>
  </si>
  <si>
    <t>Whole_Blood</t>
  </si>
  <si>
    <t>overall**</t>
  </si>
  <si>
    <t>Note:</t>
  </si>
  <si>
    <t>** the overall row is not the sum of values in different tissues.</t>
  </si>
  <si>
    <t>HigestCausal|events-edge</t>
  </si>
  <si>
    <t>HigestCausal|events-internal</t>
  </si>
  <si>
    <t>HigestCausal|events</t>
  </si>
  <si>
    <t>HigestCausal|ME-edge</t>
  </si>
  <si>
    <t>HigestCausal|ME-internal</t>
  </si>
  <si>
    <t>HigestCausal|ME-events</t>
  </si>
  <si>
    <t>Causal|events-edge</t>
  </si>
  <si>
    <t>Causal|events-internal</t>
  </si>
  <si>
    <t>Causal|events</t>
  </si>
  <si>
    <t>Causal|ME-edge</t>
  </si>
  <si>
    <t>Causal|ME-internal</t>
  </si>
  <si>
    <t>Causal|ME-events</t>
  </si>
  <si>
    <t>sQTL|ME-deletion</t>
  </si>
  <si>
    <t>sQTL|ME-insertion</t>
  </si>
  <si>
    <t>sQTL|ME</t>
  </si>
  <si>
    <t>sQTL|events-edge</t>
  </si>
  <si>
    <t>sQTL|events-internal</t>
  </si>
  <si>
    <t>sQTL|events</t>
  </si>
  <si>
    <t>sQTL|ME-edge</t>
  </si>
  <si>
    <t>sQTL|ME-internal</t>
  </si>
  <si>
    <t>sQTL|ME-events</t>
  </si>
  <si>
    <t>Table S2 number of samples and sQTL results for each tissue</t>
  </si>
  <si>
    <t>Table S3 LCL eQTLs in the current study and the 1KGP study (Spirito et al. 2019)</t>
  </si>
  <si>
    <t>This study</t>
  </si>
  <si>
    <t>Spirito et al. 2019</t>
  </si>
  <si>
    <t>Gene</t>
  </si>
  <si>
    <t>ME_GRCh37_id</t>
  </si>
  <si>
    <t>T-statistic</t>
  </si>
  <si>
    <t>pvalue</t>
  </si>
  <si>
    <t>FDR</t>
  </si>
  <si>
    <t>beta</t>
  </si>
  <si>
    <t>ME_1KGP_id</t>
  </si>
  <si>
    <t>ENSG00000262539</t>
  </si>
  <si>
    <t>17_44223917_DEL_ME_ALU</t>
  </si>
  <si>
    <t>DEL_pindel_45694</t>
  </si>
  <si>
    <t>ENSG00000214425</t>
  </si>
  <si>
    <t>ENSG00000263503</t>
  </si>
  <si>
    <t>ENSG00000214401</t>
  </si>
  <si>
    <t>17_44176406_DEL_ME_ALU</t>
  </si>
  <si>
    <t>DEL_pindel_45690</t>
  </si>
  <si>
    <t>ENSG00000205038</t>
  </si>
  <si>
    <t>8_110510320_DEL_ME_ALU</t>
  </si>
  <si>
    <t>DEL_pindel_26845</t>
  </si>
  <si>
    <t>17_43670097_INS_ME_SVA</t>
  </si>
  <si>
    <t>SVA_umary_SVA_705</t>
  </si>
  <si>
    <t>ENSG00000264070</t>
  </si>
  <si>
    <t>ENSG00000214078</t>
  </si>
  <si>
    <t>20_34458566_INS_ME_ALU</t>
  </si>
  <si>
    <t>ALU_umary_ALU_12145</t>
  </si>
  <si>
    <t>ENSG00000247373</t>
  </si>
  <si>
    <t>12_124066475_INS_ME_SVA</t>
  </si>
  <si>
    <t>SVA_umary_SVA_556</t>
  </si>
  <si>
    <t>ENSG00000149084</t>
  </si>
  <si>
    <t>11_43877448_INS_ME_ALU</t>
  </si>
  <si>
    <t>ALU_umary_ALU_8559</t>
  </si>
  <si>
    <t>ENSG00000172113</t>
  </si>
  <si>
    <t>3_48372326_INS_ME_ALU</t>
  </si>
  <si>
    <t>ALU_umary_ALU_2337</t>
  </si>
  <si>
    <t>17_43660611_INS_ME_SVA</t>
  </si>
  <si>
    <t>SVA_umary_SVA_704</t>
  </si>
  <si>
    <t>ENSG00000256274</t>
  </si>
  <si>
    <t>12_11258537_DEL_ME_ALU</t>
  </si>
  <si>
    <t>DEL_pindel_35469</t>
  </si>
  <si>
    <t>ENSG00000166140</t>
  </si>
  <si>
    <t>15_41100332_INS_ME_ALU</t>
  </si>
  <si>
    <t>ALU_umary_ALU_10654</t>
  </si>
  <si>
    <t>ENSG00000272864</t>
  </si>
  <si>
    <t>1_75192907_INS_ME_LINE1</t>
  </si>
  <si>
    <t>L1_umary_LINE1_61</t>
  </si>
  <si>
    <t>ENSG00000236297</t>
  </si>
  <si>
    <t>3_193354175_INS_ME_LINE1</t>
  </si>
  <si>
    <t>L1_umary_LINE1_769</t>
  </si>
  <si>
    <t>ENSG00000256039</t>
  </si>
  <si>
    <t>12_10703501_DEL_ME_ALU</t>
  </si>
  <si>
    <t>DEL_pindel_35464</t>
  </si>
  <si>
    <t>ENSG00000139921</t>
  </si>
  <si>
    <t>14_51719000_INS_ME_ALU</t>
  </si>
  <si>
    <t>ALU_umary_ALU_10302</t>
  </si>
  <si>
    <t>ENSG00000255320</t>
  </si>
  <si>
    <t>11_65984338_INS_ME_ALU</t>
  </si>
  <si>
    <t>ALU_umary_ALU_8622</t>
  </si>
  <si>
    <t>ENSG00000127249</t>
  </si>
  <si>
    <t>ENSG00000229358</t>
  </si>
  <si>
    <t>7_32831241_INS_ME_ALU</t>
  </si>
  <si>
    <t>ALU_umary_ALU_5939</t>
  </si>
  <si>
    <t>ENSG00000165934</t>
  </si>
  <si>
    <t>14_92619420_INS_ME_SVA</t>
  </si>
  <si>
    <t>SVA_umary_SVA_615</t>
  </si>
  <si>
    <t>ENSG00000204650</t>
  </si>
  <si>
    <t>ENSG00000159314</t>
  </si>
  <si>
    <t>ENSG00000135951</t>
  </si>
  <si>
    <t>2_99752980_DEL_ME_ALU</t>
  </si>
  <si>
    <t>DEL_pindel_4252</t>
  </si>
  <si>
    <t>ENSG00000229759</t>
  </si>
  <si>
    <t>ENSG00000175611</t>
  </si>
  <si>
    <t>9_98696746_INS_ME_ALU</t>
  </si>
  <si>
    <t>ALU_umary_ALU_7578</t>
  </si>
  <si>
    <t>ENSG00000226278</t>
  </si>
  <si>
    <t>7_55851357_INS_ME_ALU</t>
  </si>
  <si>
    <t>ALU_umary_ALU_6059</t>
  </si>
  <si>
    <t>ENSG00000216901</t>
  </si>
  <si>
    <t>6_28190207_DEL_ME_ALU</t>
  </si>
  <si>
    <t>DEL_pindel_18625</t>
  </si>
  <si>
    <t>ENSG00000273014</t>
  </si>
  <si>
    <t>ENSG00000238083</t>
  </si>
  <si>
    <t>ENSG00000143228</t>
  </si>
  <si>
    <t>1_163314443_INS_ME_ALU</t>
  </si>
  <si>
    <t>ALU_umary_ALU_556</t>
  </si>
  <si>
    <t>ENSG00000270081</t>
  </si>
  <si>
    <t>2_128638904_INS_ME_ALU</t>
  </si>
  <si>
    <t>ALU_umary_ALU_1516</t>
  </si>
  <si>
    <t>ENSG00000227354</t>
  </si>
  <si>
    <t>13_79860997_INS_ME_ALU</t>
  </si>
  <si>
    <t>ENSG00000255374</t>
  </si>
  <si>
    <t>ENSG00000271335</t>
  </si>
  <si>
    <t>10_35593222_DEL_ME_ALU</t>
  </si>
  <si>
    <t>DEL_pindel_30759</t>
  </si>
  <si>
    <t>ENSG00000185290</t>
  </si>
  <si>
    <t>ENSG00000120071</t>
  </si>
  <si>
    <t>ENSG00000135318</t>
  </si>
  <si>
    <t>6_86144311_DEL_ME_ALU</t>
  </si>
  <si>
    <t>DEL_pindel_19649</t>
  </si>
  <si>
    <t>ENSG00000235821</t>
  </si>
  <si>
    <t>6_29818872_INS_ME_ALU</t>
  </si>
  <si>
    <t>ALU_umary_ALU_5053</t>
  </si>
  <si>
    <t>ENSG00000259363</t>
  </si>
  <si>
    <t>15_100343324_INS_ME_ALU</t>
  </si>
  <si>
    <t>ALU_umary_ALU_10919</t>
  </si>
  <si>
    <t>ENSG00000116791</t>
  </si>
  <si>
    <t>ENSG00000228638</t>
  </si>
  <si>
    <t>ENSG00000215571</t>
  </si>
  <si>
    <t>13_21894780_INS_ME_ALU</t>
  </si>
  <si>
    <t>ALU_umary_ALU_9602</t>
  </si>
  <si>
    <t>ENSG00000237004</t>
  </si>
  <si>
    <t>7_56088741_INS_ME_ALU</t>
  </si>
  <si>
    <t>ENSG00000261575</t>
  </si>
  <si>
    <t>ENSG00000145476</t>
  </si>
  <si>
    <t>4_187093487_INS_ME_ALU</t>
  </si>
  <si>
    <t>ALU_umary_ALU_4005</t>
  </si>
  <si>
    <t>ENSG00000136682</t>
  </si>
  <si>
    <t>2_114222078_INS_ME_ALU</t>
  </si>
  <si>
    <t>ALU_umary_ALU_1442</t>
  </si>
  <si>
    <t>4_187098241_INS_ME_ALU</t>
  </si>
  <si>
    <t>ALU_umary_ALU_4006</t>
  </si>
  <si>
    <t>ENSG00000196301</t>
  </si>
  <si>
    <t>6_32537048_INS_ME_ALU</t>
  </si>
  <si>
    <t>ENSG00000245958</t>
  </si>
  <si>
    <t>4_120244573_DEL_ME_ALU</t>
  </si>
  <si>
    <t>ENSG00000166896</t>
  </si>
  <si>
    <t>12_58458223_INS_ME_ALU</t>
  </si>
  <si>
    <t>ALU_umary_ALU_9236</t>
  </si>
  <si>
    <t>ENSG00000272556</t>
  </si>
  <si>
    <t>7_45789213_INS_ME_ALU</t>
  </si>
  <si>
    <t>ALU_umary_ALU_6006</t>
  </si>
  <si>
    <t>ENSG00000125885</t>
  </si>
  <si>
    <t>20_5943000_DEL_ME_ALU</t>
  </si>
  <si>
    <t>DEL_pindel_49508</t>
  </si>
  <si>
    <t>ENSG00000115902</t>
  </si>
  <si>
    <t>2_65163783_INS_ME_ALU</t>
  </si>
  <si>
    <t>ALU_umary_ALU_1256</t>
  </si>
  <si>
    <t>ENSG00000110660</t>
  </si>
  <si>
    <t>11_107788410_INS_ME_SVA</t>
  </si>
  <si>
    <t>SVA_umary_SVA_519</t>
  </si>
  <si>
    <t>ENSG00000229391</t>
  </si>
  <si>
    <t>ENSG00000110906</t>
  </si>
  <si>
    <t>12_109887650_INS_ME_ALU</t>
  </si>
  <si>
    <t>ENSG00000104055</t>
  </si>
  <si>
    <t>15_43660437_DEL_ME_ALU</t>
  </si>
  <si>
    <t>ENSG00000119718</t>
  </si>
  <si>
    <t>14_75499581_INS_ME_ALU</t>
  </si>
  <si>
    <t>ALU_umary_ALU_10401</t>
  </si>
  <si>
    <t>6_32571348_DEL_ME_ALU</t>
  </si>
  <si>
    <t>ENSG00000151690</t>
  </si>
  <si>
    <t>2_191478714_INS_ME_LINE1</t>
  </si>
  <si>
    <t>L1_umary_LINE1_477</t>
  </si>
  <si>
    <t>ENSG00000206344</t>
  </si>
  <si>
    <t>6_31211630_DEL_ME_SVA</t>
  </si>
  <si>
    <t>ENSG00000166321</t>
  </si>
  <si>
    <t>10_74798385_DEL_ME_ALU</t>
  </si>
  <si>
    <t>12_58359071_INS_ME_ALU</t>
  </si>
  <si>
    <t>ALU_umary_ALU_9234</t>
  </si>
  <si>
    <t>ENSG00000242588</t>
  </si>
  <si>
    <t>7_128215395_INS_ME_SVA</t>
  </si>
  <si>
    <t>SVA_umary_SVA_355</t>
  </si>
  <si>
    <t>12_11179038_INS_ME_ALU</t>
  </si>
  <si>
    <t>ALU_umary_ALU_8998</t>
  </si>
  <si>
    <t>ENSG00000164484</t>
  </si>
  <si>
    <t>6_130614798_INS_ME_ALU</t>
  </si>
  <si>
    <t>ALU_umary_ALU_5583</t>
  </si>
  <si>
    <t>ENSG00000171928</t>
  </si>
  <si>
    <t>17_18791153_DEL_ME_SVA</t>
  </si>
  <si>
    <t>ENSG00000226824</t>
  </si>
  <si>
    <t>7_66078316_INS_ME_ALU</t>
  </si>
  <si>
    <t>8_110370886_INS_ME_ALU</t>
  </si>
  <si>
    <t>ALU_umary_ALU_7040</t>
  </si>
  <si>
    <t>ENSG00000160294</t>
  </si>
  <si>
    <t>21_47707049_INS_ME_ALU</t>
  </si>
  <si>
    <t>21_47707049_INS_ME_LINE1</t>
  </si>
  <si>
    <t>ENSG00000156261</t>
  </si>
  <si>
    <t>21_30234676_DEL_ME_ALU</t>
  </si>
  <si>
    <t>ENSG00000109667</t>
  </si>
  <si>
    <t>4_9952309_DEL_ME_ALU</t>
  </si>
  <si>
    <t>12_11242400_INS_ME_ALU</t>
  </si>
  <si>
    <t>ENSG00000197563</t>
  </si>
  <si>
    <t>18_59713734_INS_ME_ALU</t>
  </si>
  <si>
    <t>ALU_umary_ALU_11754</t>
  </si>
  <si>
    <t>ENSG00000225697</t>
  </si>
  <si>
    <t>3_48746044_INS_ME_ALU</t>
  </si>
  <si>
    <t>ALU_umary_ALU_2340</t>
  </si>
  <si>
    <t>ENSG00000250412</t>
  </si>
  <si>
    <t>4_120639904_INS_ME_ALU</t>
  </si>
  <si>
    <t>ALU_umary_ALU_3643</t>
  </si>
  <si>
    <t>ENSG00000138346</t>
  </si>
  <si>
    <t>10_70272110_DEL_ME_ALU</t>
  </si>
  <si>
    <t>DEL_pindel_31296</t>
  </si>
  <si>
    <t>ENSG00000196735</t>
  </si>
  <si>
    <t>6_32593707_DEL_ME_ALU</t>
  </si>
  <si>
    <t>14_51601414_DEL_ME_ALU</t>
  </si>
  <si>
    <t>ENSG00000248275</t>
  </si>
  <si>
    <t>5_180702830_INS_ME_ALU</t>
  </si>
  <si>
    <t>ALU_umary_ALU_4911</t>
  </si>
  <si>
    <t>ENSG00000011523</t>
  </si>
  <si>
    <t>ENSG00000002587</t>
  </si>
  <si>
    <t>4_10722293_INS_ME_ALU</t>
  </si>
  <si>
    <t>ALU_umary_ALU_3085</t>
  </si>
  <si>
    <t>ENSG00000146243</t>
  </si>
  <si>
    <t>6_79723801_INS_ME_ALU</t>
  </si>
  <si>
    <t>ALU_umary_ALU_5314</t>
  </si>
  <si>
    <t>ENSG00000138185</t>
  </si>
  <si>
    <t>10_97668538_INS_ME_ALU</t>
  </si>
  <si>
    <t>ALU_umary_ALU_8182</t>
  </si>
  <si>
    <t>ENSG00000196126</t>
  </si>
  <si>
    <t>ENSG00000181126</t>
  </si>
  <si>
    <t>6_29905139_INS_ME_LINE1</t>
  </si>
  <si>
    <t>ENSG00000111254</t>
  </si>
  <si>
    <t>12_4742915_INS_ME_SVA</t>
  </si>
  <si>
    <t>SVA_umary_SVA_532</t>
  </si>
  <si>
    <t>1_75192907_INS_ME_ALU</t>
  </si>
  <si>
    <t>ENSG00000156510</t>
  </si>
  <si>
    <t>10_70973334_INS_ME_SVA</t>
  </si>
  <si>
    <t>SVA_umary_SVA_452</t>
  </si>
  <si>
    <t>ENSG00000182397</t>
  </si>
  <si>
    <t>ENSG00000151725</t>
  </si>
  <si>
    <t>4_185651677_INS_ME_ALU</t>
  </si>
  <si>
    <t>ALU_umary_ALU_3997</t>
  </si>
  <si>
    <t>ENSG00000237541</t>
  </si>
  <si>
    <t>6_32488709_INS_ME_ALU</t>
  </si>
  <si>
    <t>ENSG00000243679</t>
  </si>
  <si>
    <t>ENSG00000230188</t>
  </si>
  <si>
    <t>9_37596348_INS_ME_ALU</t>
  </si>
  <si>
    <t>ALU_umary_ALU_7420</t>
  </si>
  <si>
    <t>ENSG00000232629</t>
  </si>
  <si>
    <t>6_32514612_INS_ME_SVA</t>
  </si>
  <si>
    <t>SVA_umary_SVA_280</t>
  </si>
  <si>
    <t>4_9956829_DEL_ME_ALU</t>
  </si>
  <si>
    <t>ENSG00000234536</t>
  </si>
  <si>
    <t>ENSG00000251474</t>
  </si>
  <si>
    <t>3_129136669_INS_ME_ALU</t>
  </si>
  <si>
    <t>ALU_umary_ALU_2698</t>
  </si>
  <si>
    <t>ENSG00000243302</t>
  </si>
  <si>
    <t>ENSG00000143079</t>
  </si>
  <si>
    <t>1_112992009_INS_ME_ALU</t>
  </si>
  <si>
    <t>ALU_umary_ALU_454</t>
  </si>
  <si>
    <t>ENSG00000196284</t>
  </si>
  <si>
    <t>6_45260479_INS_ME_ALU</t>
  </si>
  <si>
    <t>ALU_umary_ALU_5132</t>
  </si>
  <si>
    <t>6_32589834_INS_ME_ALU</t>
  </si>
  <si>
    <t>ALU_umary_ALU_5072</t>
  </si>
  <si>
    <t>ENSG00000059691</t>
  </si>
  <si>
    <t>4_152340722_DEL_ME_LINE1</t>
  </si>
  <si>
    <t>DEL_pindel_13645</t>
  </si>
  <si>
    <t>ENSG00000204282</t>
  </si>
  <si>
    <t>17_75936005_INS_ME_ALU</t>
  </si>
  <si>
    <t>ALU_umary_ALU_11462</t>
  </si>
  <si>
    <t>ENSG00000011376</t>
  </si>
  <si>
    <t>3_45542662_INS_ME_ALU</t>
  </si>
  <si>
    <t>ALU_umary_ALU_2325</t>
  </si>
  <si>
    <t>ENSG00000250413</t>
  </si>
  <si>
    <t>ENSG00000187987</t>
  </si>
  <si>
    <t>ENSG00000137054</t>
  </si>
  <si>
    <t>ENSG00000172673</t>
  </si>
  <si>
    <t>6_129045852_INS_ME_ALU</t>
  </si>
  <si>
    <t>ALU_umary_ALU_5575</t>
  </si>
  <si>
    <t>ENSG00000273340</t>
  </si>
  <si>
    <t>ENSG00000247157</t>
  </si>
  <si>
    <t>ENSG00000082781</t>
  </si>
  <si>
    <t>3_124568685_INS_ME_ALU</t>
  </si>
  <si>
    <t>ALU_umary_ALU_2682</t>
  </si>
  <si>
    <t>ENSG00000204138</t>
  </si>
  <si>
    <t>1_28745559_INS_ME_ALU</t>
  </si>
  <si>
    <t>ENSG00000179344</t>
  </si>
  <si>
    <t>ENSG00000158716</t>
  </si>
  <si>
    <t>1_160018017_INS_ME_ALU</t>
  </si>
  <si>
    <t>ENSG00000224497</t>
  </si>
  <si>
    <t>ENSG00000230795</t>
  </si>
  <si>
    <t>ENSG00000196867</t>
  </si>
  <si>
    <t>19_57023579_INS_ME_ALU</t>
  </si>
  <si>
    <t>ALU_umary_ALU_11997</t>
  </si>
  <si>
    <t>13_21899453_INS_ME_ALU</t>
  </si>
  <si>
    <t>ALU_umary_ALU_9603</t>
  </si>
  <si>
    <t>ENSG00000121895</t>
  </si>
  <si>
    <t>4_39031090_DEL_ME_ALU</t>
  </si>
  <si>
    <t>DEL_pindel_11600</t>
  </si>
  <si>
    <t>ENSG00000230715</t>
  </si>
  <si>
    <t>ENSG00000179988</t>
  </si>
  <si>
    <t>10_124736004_INS_ME_ALU</t>
  </si>
  <si>
    <t>ALU_umary_ALU_8297</t>
  </si>
  <si>
    <t>ENSG00000270000</t>
  </si>
  <si>
    <t>14_74942158_INS_ME_ALU</t>
  </si>
  <si>
    <t>ALU_umary_ALU_10400</t>
  </si>
  <si>
    <t>ENSG00000196981</t>
  </si>
  <si>
    <t>3_122138446_DEL_ME_ALU</t>
  </si>
  <si>
    <t>DEL_pindel_9246</t>
  </si>
  <si>
    <t>6_32540776_INS_ME_ALU</t>
  </si>
  <si>
    <t>ENSG00000248280</t>
  </si>
  <si>
    <t>ENSG00000272236</t>
  </si>
  <si>
    <t>6_32589567_INS_ME_LINE1</t>
  </si>
  <si>
    <t>ENSG00000224389</t>
  </si>
  <si>
    <t>ENSG00000236624</t>
  </si>
  <si>
    <t>1_46366125_DEL_ME_ALU</t>
  </si>
  <si>
    <t>DEL_pindel_585</t>
  </si>
  <si>
    <t>ENSG00000253893</t>
  </si>
  <si>
    <t>8_8920127_INS_ME_ALU</t>
  </si>
  <si>
    <t>ALU_umary_ALU_6560</t>
  </si>
  <si>
    <t>ENSG00000204463</t>
  </si>
  <si>
    <t>6_31439016_INS_ME_ALU</t>
  </si>
  <si>
    <t>ALU_umary_ALU_5064</t>
  </si>
  <si>
    <t>ENSG00000108379</t>
  </si>
  <si>
    <t>ENSG00000231389</t>
  </si>
  <si>
    <t>6_33030310_INS_ME_SVA</t>
  </si>
  <si>
    <t>SVA_umary_SVA_282</t>
  </si>
  <si>
    <t>ENSG00000204520</t>
  </si>
  <si>
    <t>ENSG00000152601</t>
  </si>
  <si>
    <t>3_152053972_INS_ME_ALU</t>
  </si>
  <si>
    <t>ALU_umary_ALU_2814</t>
  </si>
  <si>
    <t>ENSG00000231259</t>
  </si>
  <si>
    <t>2_87407702_INS_ME_LINE1</t>
  </si>
  <si>
    <t>L1_umary_LINE1_353</t>
  </si>
  <si>
    <t>ENSG00000205281</t>
  </si>
  <si>
    <t>15_83275281_DEL_ME_ALU</t>
  </si>
  <si>
    <t>ENSG00000261560</t>
  </si>
  <si>
    <t>16_12002336_DEL_ME_ALU</t>
  </si>
  <si>
    <t>ENSG00000249244</t>
  </si>
  <si>
    <t>ENSG00000230628</t>
  </si>
  <si>
    <t>1_234805728_INS_ME_ALU</t>
  </si>
  <si>
    <t>ALU_umary_ALU_884</t>
  </si>
  <si>
    <t>ENSG00000146733</t>
  </si>
  <si>
    <t>ENSG00000264164</t>
  </si>
  <si>
    <t>17_30436746_DEL_ME_ALU</t>
  </si>
  <si>
    <t>ENSG00000123200</t>
  </si>
  <si>
    <t>13_46647748_INS_ME_ALU</t>
  </si>
  <si>
    <t>ALU_umary_ALU_9748</t>
  </si>
  <si>
    <t>ENSG00000251634</t>
  </si>
  <si>
    <t>5_71143973_INS_ME_LINE1</t>
  </si>
  <si>
    <t>ENSG00000204642</t>
  </si>
  <si>
    <t>ENSG00000272221</t>
  </si>
  <si>
    <t>ENSG00000204525</t>
  </si>
  <si>
    <t>ENSG00000224429</t>
  </si>
  <si>
    <t>ENSG00000224316</t>
  </si>
  <si>
    <t>ENSG00000127838</t>
  </si>
  <si>
    <t>2_218180772_INS_ME_ALU</t>
  </si>
  <si>
    <t>ALU_umary_ALU_1985</t>
  </si>
  <si>
    <t>ENSG00000173915</t>
  </si>
  <si>
    <t>10_105097539_DEL_ME_ALU</t>
  </si>
  <si>
    <t>DEL_pindel_31897</t>
  </si>
  <si>
    <t>ENSG00000185829</t>
  </si>
  <si>
    <t>ENSG00000186952</t>
  </si>
  <si>
    <t>5_110085922_INS_ME_ALU</t>
  </si>
  <si>
    <t>ALU_umary_ALU_4571</t>
  </si>
  <si>
    <t>ENSG00000223534</t>
  </si>
  <si>
    <t>ENSG00000214922</t>
  </si>
  <si>
    <t>ENSG00000212125</t>
  </si>
  <si>
    <t>ENSG00000246250</t>
  </si>
  <si>
    <t>ENSG00000181109</t>
  </si>
  <si>
    <t>11_5720472_DEL_ME_ALU</t>
  </si>
  <si>
    <t>ENSG00000196810</t>
  </si>
  <si>
    <t>4_1301833_INS_ME_ALU</t>
  </si>
  <si>
    <t>ALU_umary_ALU_3062</t>
  </si>
  <si>
    <t>ENSG00000078269</t>
  </si>
  <si>
    <t>6_159166302_INS_ME_ALU</t>
  </si>
  <si>
    <t>ALU_umary_ALU_5728</t>
  </si>
  <si>
    <t>ENSG00000249684</t>
  </si>
  <si>
    <t>5_177163085_INS_ME_ALU</t>
  </si>
  <si>
    <t>ENSG00000181074</t>
  </si>
  <si>
    <t>ENSG00000118197</t>
  </si>
  <si>
    <t>1_200576196_INS_ME_ALU</t>
  </si>
  <si>
    <t>ALU_umary_ALU_737</t>
  </si>
  <si>
    <t>ENSG00000270863</t>
  </si>
  <si>
    <t>ENSG00000163913</t>
  </si>
  <si>
    <t>ENSG00000259877</t>
  </si>
  <si>
    <t>16_89281698_INS_ME_ALU</t>
  </si>
  <si>
    <t>ALU_umary_ALU_11171</t>
  </si>
  <si>
    <t>ENSG00000204403</t>
  </si>
  <si>
    <t>11_104786608_INS_ME_ALU</t>
  </si>
  <si>
    <t>ALU_umary_ALU_8813</t>
  </si>
  <si>
    <t>ENSG00000151470</t>
  </si>
  <si>
    <t>4_130216516_DEL_ME_LINE1</t>
  </si>
  <si>
    <t>ENSG00000145220</t>
  </si>
  <si>
    <t>4_4014435_INS_ME_SVA</t>
  </si>
  <si>
    <t>SVA_umary_SVA_204</t>
  </si>
  <si>
    <t>ENSG00000171234</t>
  </si>
  <si>
    <t>4_70096941_INS_ME_ALU</t>
  </si>
  <si>
    <t>ALU_umary_ALU_3378</t>
  </si>
  <si>
    <t>ENSG00000156042</t>
  </si>
  <si>
    <t>ENSG00000198496</t>
  </si>
  <si>
    <t>17_41486964_INS_ME_SVA</t>
  </si>
  <si>
    <t>SVA_umary_SVA_702</t>
  </si>
  <si>
    <t>ENSG00000145246</t>
  </si>
  <si>
    <t>4_47496529_INS_ME_ALU</t>
  </si>
  <si>
    <t>ALU_umary_ALU_3274</t>
  </si>
  <si>
    <t>ENSG00000066379</t>
  </si>
  <si>
    <t>6_31284580_INS_ME_LINE1</t>
  </si>
  <si>
    <t>ENSG00000163378</t>
  </si>
  <si>
    <t>3_68870490_DEL_ME_ALU</t>
  </si>
  <si>
    <t>DEL_pindel_8364</t>
  </si>
  <si>
    <t>ENSG00000183648</t>
  </si>
  <si>
    <t>ENSG00000115423</t>
  </si>
  <si>
    <t>2_84590146_INS_ME_ALU</t>
  </si>
  <si>
    <t>ALU_umary_ALU_1350</t>
  </si>
  <si>
    <t>ENSG00000129317</t>
  </si>
  <si>
    <t>12_44139571_INS_ME_ALU</t>
  </si>
  <si>
    <t>ALU_umary_ALU_9179</t>
  </si>
  <si>
    <t>ENSG00000189362</t>
  </si>
  <si>
    <t>ENSG00000197217</t>
  </si>
  <si>
    <t>8_23491358_DEL_ME_ALU</t>
  </si>
  <si>
    <t>ENSG00000144791</t>
  </si>
  <si>
    <t>ENSG00000204301</t>
  </si>
  <si>
    <t>6_32688595_INS_ME_ALU</t>
  </si>
  <si>
    <t>ALU_umary_ALU_5077</t>
  </si>
  <si>
    <t>ENSG00000272979</t>
  </si>
  <si>
    <t>ENSG00000116062</t>
  </si>
  <si>
    <t>2_48276534_INS_ME_ALU</t>
  </si>
  <si>
    <t>ALU_umary_ALU_1173</t>
  </si>
  <si>
    <t>ENSG00000184384</t>
  </si>
  <si>
    <t>11_95371587_INS_ME_ALU</t>
  </si>
  <si>
    <t>ALU_umary_ALU_8757</t>
  </si>
  <si>
    <t>ENSG00000225234</t>
  </si>
  <si>
    <t>2_3479251_INS_ME_ALU</t>
  </si>
  <si>
    <t>ALU_umary_ALU_969</t>
  </si>
  <si>
    <t>ENSG00000176826</t>
  </si>
  <si>
    <t>ENSG00000269696</t>
  </si>
  <si>
    <t>ENSG00000043514</t>
  </si>
  <si>
    <t>1_40354445_INS_ME_ALU</t>
  </si>
  <si>
    <t>ENSG00000165730</t>
  </si>
  <si>
    <t>10_70634338_DEL_ME_ALU</t>
  </si>
  <si>
    <t>ENSG00000141293</t>
  </si>
  <si>
    <t>17_46505002_INS_ME_ALU</t>
  </si>
  <si>
    <t>ALU_umary_ALU_11333</t>
  </si>
  <si>
    <t>12_4742915_INS_ME_ALU</t>
  </si>
  <si>
    <t>ALU_umary_ALU_8956</t>
  </si>
  <si>
    <t>ENSG00000250116</t>
  </si>
  <si>
    <t>2_46007205_INS_ME_ALU</t>
  </si>
  <si>
    <t>ENSG00000159720</t>
  </si>
  <si>
    <t>16_67513820_DEL_ME_ALU</t>
  </si>
  <si>
    <t>ENSG00000119729</t>
  </si>
  <si>
    <t>ENSG00000167220</t>
  </si>
  <si>
    <t>18_44382723_DEL_ME_ALU</t>
  </si>
  <si>
    <t>DEL_pindel_47157</t>
  </si>
  <si>
    <t>ENSG00000259407</t>
  </si>
  <si>
    <t>15_86224963_INS_ME_ALU</t>
  </si>
  <si>
    <t>ALU_umary_ALU_10855</t>
  </si>
  <si>
    <t>ENSG00000095794</t>
  </si>
  <si>
    <t>10_34684478_DEL_ME_ALU</t>
  </si>
  <si>
    <t>DEL_pindel_30726</t>
  </si>
  <si>
    <t>ENSG00000162817</t>
  </si>
  <si>
    <t>1_220954359_INS_ME_ALU</t>
  </si>
  <si>
    <t>ALU_umary_ALU_818</t>
  </si>
  <si>
    <t>ENSG00000225973</t>
  </si>
  <si>
    <t>15_55702249_INS_ME_ALU</t>
  </si>
  <si>
    <t>ALU_umary_ALU_10733</t>
  </si>
  <si>
    <t>ENSG00000249839</t>
  </si>
  <si>
    <t>Table S4 Primers for eQTL and sQTL cloning</t>
  </si>
  <si>
    <t>pMEI</t>
  </si>
  <si>
    <t>Experiment</t>
  </si>
  <si>
    <t>ME type</t>
  </si>
  <si>
    <t>ME size</t>
  </si>
  <si>
    <t>Forward primer</t>
  </si>
  <si>
    <t>Reverse primer</t>
  </si>
  <si>
    <t>X_71123231_DEL_ME_ALU</t>
  </si>
  <si>
    <t>FOXO4</t>
  </si>
  <si>
    <t>eQTL</t>
  </si>
  <si>
    <t>rAlu</t>
  </si>
  <si>
    <t>ggggACAAGTTTGTACAAAAAAGCAGGCTctACTGTTCCCTGGGTAACTCC</t>
  </si>
  <si>
    <t>ggggACCACTTTGTACAAGAAAGCTGGGTtTCTTGTCTCTTGCCAAATTAGCT</t>
  </si>
  <si>
    <t>4_186382160_INS_ME_ALU</t>
  </si>
  <si>
    <t>CASP3</t>
  </si>
  <si>
    <t>nrAlu</t>
  </si>
  <si>
    <t>ggggACCACTTTGTACAAGAAAGCTGGGTtGGGAATCTTTCACGATCTGGAC</t>
  </si>
  <si>
    <t>ggggACAAGTTTGTACAAAAAAGCAGGCTctAGGTACAGTCGGAAATCAGTGA</t>
  </si>
  <si>
    <t>NCKIPSD</t>
  </si>
  <si>
    <t>ggggACCACTTTGTACAAGAAAGCTGGGTtTCTAAGGTCTCATATGTCCCCT</t>
  </si>
  <si>
    <t>ggggACAAGTTTGTACAAAAAAGCAGGCTctTGAAAGAACCATGACTCAAGGA</t>
  </si>
  <si>
    <t>11_100911793_INS_ME_ALU</t>
  </si>
  <si>
    <t>PGR</t>
  </si>
  <si>
    <t>ggggACCACTTTGTACAAGAAAGCTGGGTtacttgtatgtttcagttccagca</t>
  </si>
  <si>
    <t>ggggACAAGTTTGTACAAAAAAGCAGGCTctAAAAGCTATCCACTCTCCAGG</t>
  </si>
  <si>
    <t>11_116845979_INS_ME_ALU</t>
  </si>
  <si>
    <t>TAGLN</t>
  </si>
  <si>
    <t>ggggACAAGTTTGTACAAAAAAGCAGGCTctTTTAGCCCGAACGAGGACAT</t>
  </si>
  <si>
    <t>ggggACCACTTTGTACAAGAAAGCTGGGTttgccaagtaaaagaaacaagtca</t>
  </si>
  <si>
    <t>4_104214686_INS_ME_LINE1</t>
  </si>
  <si>
    <t>BDH2</t>
  </si>
  <si>
    <t>nrL1</t>
  </si>
  <si>
    <t>ggggACCACTTTGTACAAGAAAGCTGGGTtGGAGGTTCGGGGTGAGTAAT</t>
  </si>
  <si>
    <t>ggggACAAGTTTGTACAAAAAAGCAGGCTctCCTTTTCCCACTCCATCTGG</t>
  </si>
  <si>
    <t>1_40524704_INS_ME_ALU</t>
  </si>
  <si>
    <t>CAP1</t>
  </si>
  <si>
    <t>sQTL</t>
  </si>
  <si>
    <t>ggggACAAGTTTGTACAAAAAAGCAGGCTctACTCCCACCAAGAGCAAAAA</t>
  </si>
  <si>
    <t>ggggACCACTTTGTACAAGAAAGCTGGGTtAACTGGTGCATGTGCAAAAT</t>
  </si>
  <si>
    <t>20_60731084_INS_ME_ALU</t>
  </si>
  <si>
    <t>SS18L1</t>
  </si>
  <si>
    <t>ggggACAAGTTTGTACAAAAAAGCAGGCTctAGGGAGGCGCATCATTTTAT</t>
  </si>
  <si>
    <t>ggggACCACTTTGTACAAGAAAGCTGGGTtATCAGGCCCTAGGTTCACAG</t>
  </si>
  <si>
    <t>3_129184486_DEL_ME_ALU</t>
  </si>
  <si>
    <t>IFFT122</t>
  </si>
  <si>
    <t>ggggACAAGTTTGTACAAAAAAGCAGGCTctAAGTGGGAGGGGATTGAGAT</t>
  </si>
  <si>
    <t>ggggACCACTTTGTACAAGAAAGCTGGGTtCCAGGATTTGGGAGTGAA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/>
    <xf numFmtId="0" fontId="1" fillId="0" borderId="0" xfId="0" applyFont="1"/>
    <xf numFmtId="0" fontId="1" fillId="2" borderId="0" xfId="0" applyFont="1" applyFill="1"/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vertical="center"/>
    </xf>
    <xf numFmtId="3" fontId="4" fillId="0" borderId="0" xfId="0" applyNumberFormat="1" applyFont="1" applyAlignment="1">
      <alignment horizontal="center" vertical="center"/>
    </xf>
    <xf numFmtId="3" fontId="4" fillId="0" borderId="4" xfId="0" applyNumberFormat="1" applyFont="1" applyBorder="1" applyAlignment="1">
      <alignment horizontal="center" vertical="center"/>
    </xf>
    <xf numFmtId="3" fontId="4" fillId="0" borderId="5" xfId="0" applyNumberFormat="1" applyFont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10" fontId="0" fillId="0" borderId="4" xfId="0" applyNumberFormat="1" applyBorder="1"/>
    <xf numFmtId="10" fontId="0" fillId="0" borderId="0" xfId="0" applyNumberFormat="1"/>
    <xf numFmtId="0" fontId="0" fillId="0" borderId="6" xfId="0" applyBorder="1"/>
    <xf numFmtId="0" fontId="4" fillId="0" borderId="6" xfId="0" applyFont="1" applyBorder="1" applyAlignment="1">
      <alignment vertical="center"/>
    </xf>
    <xf numFmtId="3" fontId="4" fillId="0" borderId="6" xfId="0" applyNumberFormat="1" applyFont="1" applyBorder="1" applyAlignment="1">
      <alignment horizontal="center" vertical="center"/>
    </xf>
    <xf numFmtId="3" fontId="4" fillId="0" borderId="7" xfId="0" applyNumberFormat="1" applyFont="1" applyBorder="1" applyAlignment="1">
      <alignment horizontal="center" vertical="center"/>
    </xf>
    <xf numFmtId="3" fontId="4" fillId="0" borderId="8" xfId="0" applyNumberFormat="1" applyFont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3" fontId="0" fillId="0" borderId="6" xfId="0" applyNumberFormat="1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10" fontId="0" fillId="0" borderId="7" xfId="0" applyNumberFormat="1" applyBorder="1"/>
    <xf numFmtId="10" fontId="0" fillId="0" borderId="6" xfId="0" applyNumberFormat="1" applyBorder="1"/>
    <xf numFmtId="3" fontId="0" fillId="0" borderId="9" xfId="0" applyNumberForma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6" borderId="3" xfId="0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0" borderId="11" xfId="0" applyBorder="1" applyAlignment="1">
      <alignment wrapText="1"/>
    </xf>
    <xf numFmtId="0" fontId="5" fillId="0" borderId="0" xfId="0" applyFont="1"/>
    <xf numFmtId="2" fontId="0" fillId="0" borderId="0" xfId="0" applyNumberFormat="1"/>
    <xf numFmtId="11" fontId="0" fillId="0" borderId="0" xfId="0" applyNumberFormat="1"/>
    <xf numFmtId="0" fontId="1" fillId="0" borderId="12" xfId="0" applyFont="1" applyBorder="1"/>
    <xf numFmtId="0" fontId="2" fillId="0" borderId="13" xfId="0" applyFont="1" applyBorder="1"/>
    <xf numFmtId="2" fontId="1" fillId="0" borderId="12" xfId="0" applyNumberFormat="1" applyFont="1" applyBorder="1"/>
    <xf numFmtId="11" fontId="1" fillId="0" borderId="12" xfId="0" applyNumberFormat="1" applyFont="1" applyBorder="1"/>
    <xf numFmtId="2" fontId="1" fillId="0" borderId="14" xfId="0" applyNumberFormat="1" applyFont="1" applyBorder="1"/>
    <xf numFmtId="0" fontId="1" fillId="0" borderId="13" xfId="0" applyFont="1" applyBorder="1"/>
    <xf numFmtId="0" fontId="0" fillId="0" borderId="11" xfId="0" applyBorder="1"/>
    <xf numFmtId="0" fontId="0" fillId="0" borderId="15" xfId="0" applyBorder="1"/>
    <xf numFmtId="2" fontId="0" fillId="0" borderId="11" xfId="0" applyNumberFormat="1" applyBorder="1"/>
    <xf numFmtId="11" fontId="0" fillId="0" borderId="11" xfId="0" applyNumberFormat="1" applyBorder="1"/>
    <xf numFmtId="2" fontId="0" fillId="0" borderId="16" xfId="0" applyNumberFormat="1" applyBorder="1"/>
    <xf numFmtId="0" fontId="0" fillId="0" borderId="17" xfId="0" applyBorder="1"/>
    <xf numFmtId="0" fontId="0" fillId="0" borderId="18" xfId="0" applyBorder="1"/>
    <xf numFmtId="2" fontId="0" fillId="0" borderId="17" xfId="0" applyNumberFormat="1" applyBorder="1"/>
    <xf numFmtId="11" fontId="0" fillId="0" borderId="17" xfId="0" applyNumberFormat="1" applyBorder="1"/>
    <xf numFmtId="2" fontId="0" fillId="0" borderId="19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AA546-1BF6-49E9-A390-7792B2D59F39}">
  <dimension ref="A1:AI53"/>
  <sheetViews>
    <sheetView tabSelected="1" zoomScale="85" zoomScaleNormal="85" workbookViewId="0">
      <selection activeCell="B58" sqref="B58"/>
    </sheetView>
  </sheetViews>
  <sheetFormatPr defaultRowHeight="14.4" x14ac:dyDescent="0.3"/>
  <cols>
    <col min="1" max="1" width="11" customWidth="1"/>
    <col min="2" max="2" width="31.5546875" bestFit="1" customWidth="1"/>
  </cols>
  <sheetData>
    <row r="1" spans="1:35" s="2" customFormat="1" ht="18" x14ac:dyDescent="0.35">
      <c r="A1" s="1" t="s">
        <v>0</v>
      </c>
      <c r="N1" s="3"/>
      <c r="O1" s="3"/>
    </row>
    <row r="2" spans="1:35" s="16" customFormat="1" ht="72" x14ac:dyDescent="0.3">
      <c r="A2" s="4" t="s">
        <v>1</v>
      </c>
      <c r="B2" s="5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6" t="s">
        <v>7</v>
      </c>
      <c r="H2" s="7" t="s">
        <v>8</v>
      </c>
      <c r="I2" s="7" t="s">
        <v>9</v>
      </c>
      <c r="J2" s="6" t="s">
        <v>10</v>
      </c>
      <c r="K2" s="7" t="s">
        <v>11</v>
      </c>
      <c r="L2" s="8" t="s">
        <v>12</v>
      </c>
      <c r="M2" s="7" t="s">
        <v>13</v>
      </c>
      <c r="N2" s="7" t="s">
        <v>14</v>
      </c>
      <c r="O2" s="7" t="s">
        <v>15</v>
      </c>
      <c r="P2" s="9" t="s">
        <v>16</v>
      </c>
      <c r="Q2" s="10" t="s">
        <v>17</v>
      </c>
      <c r="R2" s="11" t="s">
        <v>18</v>
      </c>
      <c r="S2" s="10" t="s">
        <v>19</v>
      </c>
      <c r="T2" s="10" t="s">
        <v>20</v>
      </c>
      <c r="U2" s="10" t="s">
        <v>21</v>
      </c>
      <c r="V2" s="9" t="s">
        <v>22</v>
      </c>
      <c r="W2" s="10" t="s">
        <v>23</v>
      </c>
      <c r="X2" s="11" t="s">
        <v>24</v>
      </c>
      <c r="Y2" s="12" t="s">
        <v>25</v>
      </c>
      <c r="Z2" s="12" t="s">
        <v>26</v>
      </c>
      <c r="AA2" s="12" t="s">
        <v>27</v>
      </c>
      <c r="AB2" s="13" t="s">
        <v>28</v>
      </c>
      <c r="AC2" s="12" t="s">
        <v>29</v>
      </c>
      <c r="AD2" s="14" t="s">
        <v>30</v>
      </c>
      <c r="AE2" s="12" t="s">
        <v>31</v>
      </c>
      <c r="AF2" s="12" t="s">
        <v>32</v>
      </c>
      <c r="AG2" s="12" t="s">
        <v>33</v>
      </c>
      <c r="AH2" s="15" t="s">
        <v>34</v>
      </c>
      <c r="AI2" s="4" t="s">
        <v>35</v>
      </c>
    </row>
    <row r="3" spans="1:35" x14ac:dyDescent="0.3">
      <c r="A3" t="s">
        <v>36</v>
      </c>
      <c r="B3" s="17" t="s">
        <v>37</v>
      </c>
      <c r="C3" s="18">
        <v>377</v>
      </c>
      <c r="D3" s="18">
        <v>23909</v>
      </c>
      <c r="E3" s="18">
        <v>16417</v>
      </c>
      <c r="F3" s="18">
        <v>7492</v>
      </c>
      <c r="G3" s="19">
        <v>1273</v>
      </c>
      <c r="H3" s="18">
        <v>837</v>
      </c>
      <c r="I3" s="18">
        <v>436</v>
      </c>
      <c r="J3" s="19">
        <v>1013</v>
      </c>
      <c r="K3" s="18">
        <v>678</v>
      </c>
      <c r="L3" s="20">
        <v>335</v>
      </c>
      <c r="M3" s="18">
        <v>675</v>
      </c>
      <c r="N3" s="18">
        <v>461</v>
      </c>
      <c r="O3" s="18">
        <v>214</v>
      </c>
      <c r="P3" s="21">
        <v>130</v>
      </c>
      <c r="Q3" s="22">
        <v>89</v>
      </c>
      <c r="R3" s="23">
        <v>41</v>
      </c>
      <c r="S3" s="22">
        <v>124</v>
      </c>
      <c r="T3" s="22">
        <v>84</v>
      </c>
      <c r="U3" s="22">
        <v>40</v>
      </c>
      <c r="V3" s="21">
        <v>107</v>
      </c>
      <c r="W3" s="22">
        <v>77</v>
      </c>
      <c r="X3" s="23">
        <v>30</v>
      </c>
      <c r="Y3" s="22">
        <v>38</v>
      </c>
      <c r="Z3" s="22">
        <v>27</v>
      </c>
      <c r="AA3" s="22">
        <v>11</v>
      </c>
      <c r="AB3" s="21">
        <v>38</v>
      </c>
      <c r="AC3" s="22">
        <v>27</v>
      </c>
      <c r="AD3" s="23">
        <v>11</v>
      </c>
      <c r="AE3" s="22">
        <v>28</v>
      </c>
      <c r="AF3" s="22">
        <v>18</v>
      </c>
      <c r="AG3" s="22">
        <v>10</v>
      </c>
      <c r="AH3" s="24">
        <f t="shared" ref="AH3:AH50" si="0">S3/J3</f>
        <v>0.12240868706811452</v>
      </c>
      <c r="AI3" s="25">
        <f t="shared" ref="AI3:AI50" si="1">AB3/J3</f>
        <v>3.751233958538993E-2</v>
      </c>
    </row>
    <row r="4" spans="1:35" x14ac:dyDescent="0.3">
      <c r="A4" t="s">
        <v>38</v>
      </c>
      <c r="B4" s="17" t="s">
        <v>39</v>
      </c>
      <c r="C4" s="18">
        <v>308</v>
      </c>
      <c r="D4" s="18">
        <v>23951</v>
      </c>
      <c r="E4" s="18">
        <v>16502</v>
      </c>
      <c r="F4" s="18">
        <v>7449</v>
      </c>
      <c r="G4" s="19">
        <v>853</v>
      </c>
      <c r="H4" s="18">
        <v>544</v>
      </c>
      <c r="I4" s="18">
        <v>309</v>
      </c>
      <c r="J4" s="19">
        <v>679</v>
      </c>
      <c r="K4" s="18">
        <v>438</v>
      </c>
      <c r="L4" s="20">
        <v>241</v>
      </c>
      <c r="M4" s="18">
        <v>492</v>
      </c>
      <c r="N4" s="18">
        <v>349</v>
      </c>
      <c r="O4" s="18">
        <v>143</v>
      </c>
      <c r="P4" s="21">
        <v>101</v>
      </c>
      <c r="Q4" s="22">
        <v>69</v>
      </c>
      <c r="R4" s="23">
        <v>32</v>
      </c>
      <c r="S4" s="22">
        <v>96</v>
      </c>
      <c r="T4" s="22">
        <v>65</v>
      </c>
      <c r="U4" s="22">
        <v>31</v>
      </c>
      <c r="V4" s="21">
        <v>84</v>
      </c>
      <c r="W4" s="22">
        <v>57</v>
      </c>
      <c r="X4" s="23">
        <v>27</v>
      </c>
      <c r="Y4" s="22">
        <v>34</v>
      </c>
      <c r="Z4" s="22">
        <v>25</v>
      </c>
      <c r="AA4" s="22">
        <v>9</v>
      </c>
      <c r="AB4" s="21">
        <v>34</v>
      </c>
      <c r="AC4" s="22">
        <v>25</v>
      </c>
      <c r="AD4" s="23">
        <v>9</v>
      </c>
      <c r="AE4" s="22">
        <v>26</v>
      </c>
      <c r="AF4" s="22">
        <v>16</v>
      </c>
      <c r="AG4" s="22">
        <v>10</v>
      </c>
      <c r="AH4" s="24">
        <f t="shared" si="0"/>
        <v>0.14138438880706922</v>
      </c>
      <c r="AI4" s="25">
        <f t="shared" si="1"/>
        <v>5.0073637702503684E-2</v>
      </c>
    </row>
    <row r="5" spans="1:35" x14ac:dyDescent="0.3">
      <c r="A5" t="s">
        <v>40</v>
      </c>
      <c r="B5" s="17" t="s">
        <v>41</v>
      </c>
      <c r="C5" s="18">
        <v>172</v>
      </c>
      <c r="D5" s="18">
        <v>23092</v>
      </c>
      <c r="E5" s="18">
        <v>16223</v>
      </c>
      <c r="F5" s="18">
        <v>6869</v>
      </c>
      <c r="G5" s="19">
        <v>477</v>
      </c>
      <c r="H5" s="18">
        <v>304</v>
      </c>
      <c r="I5" s="18">
        <v>173</v>
      </c>
      <c r="J5" s="19">
        <v>391</v>
      </c>
      <c r="K5" s="18">
        <v>257</v>
      </c>
      <c r="L5" s="20">
        <v>134</v>
      </c>
      <c r="M5" s="18">
        <v>303</v>
      </c>
      <c r="N5" s="18">
        <v>212</v>
      </c>
      <c r="O5" s="18">
        <v>91</v>
      </c>
      <c r="P5" s="21">
        <v>60</v>
      </c>
      <c r="Q5" s="22">
        <v>39</v>
      </c>
      <c r="R5" s="23">
        <v>21</v>
      </c>
      <c r="S5" s="22">
        <v>57</v>
      </c>
      <c r="T5" s="22">
        <v>38</v>
      </c>
      <c r="U5" s="22">
        <v>19</v>
      </c>
      <c r="V5" s="21">
        <v>50</v>
      </c>
      <c r="W5" s="22">
        <v>32</v>
      </c>
      <c r="X5" s="23">
        <v>18</v>
      </c>
      <c r="Y5" s="22">
        <v>17</v>
      </c>
      <c r="Z5" s="22">
        <v>14</v>
      </c>
      <c r="AA5" s="22">
        <v>3</v>
      </c>
      <c r="AB5" s="21">
        <v>17</v>
      </c>
      <c r="AC5" s="22">
        <v>14</v>
      </c>
      <c r="AD5" s="23">
        <v>3</v>
      </c>
      <c r="AE5" s="22">
        <v>13</v>
      </c>
      <c r="AF5" s="22">
        <v>6</v>
      </c>
      <c r="AG5" s="22">
        <v>7</v>
      </c>
      <c r="AH5" s="24">
        <f t="shared" si="0"/>
        <v>0.14578005115089515</v>
      </c>
      <c r="AI5" s="25">
        <f t="shared" si="1"/>
        <v>4.3478260869565216E-2</v>
      </c>
    </row>
    <row r="6" spans="1:35" x14ac:dyDescent="0.3">
      <c r="A6" t="s">
        <v>42</v>
      </c>
      <c r="B6" s="17" t="s">
        <v>43</v>
      </c>
      <c r="C6" s="18">
        <v>258</v>
      </c>
      <c r="D6" s="18">
        <v>23126</v>
      </c>
      <c r="E6" s="18">
        <v>16233</v>
      </c>
      <c r="F6" s="18">
        <v>6893</v>
      </c>
      <c r="G6" s="19">
        <v>832</v>
      </c>
      <c r="H6" s="18">
        <v>557</v>
      </c>
      <c r="I6" s="18">
        <v>275</v>
      </c>
      <c r="J6" s="19">
        <v>677</v>
      </c>
      <c r="K6" s="18">
        <v>467</v>
      </c>
      <c r="L6" s="20">
        <v>210</v>
      </c>
      <c r="M6" s="18">
        <v>488</v>
      </c>
      <c r="N6" s="18">
        <v>340</v>
      </c>
      <c r="O6" s="18">
        <v>148</v>
      </c>
      <c r="P6" s="21">
        <v>84</v>
      </c>
      <c r="Q6" s="22">
        <v>60</v>
      </c>
      <c r="R6" s="23">
        <v>24</v>
      </c>
      <c r="S6" s="22">
        <v>80</v>
      </c>
      <c r="T6" s="22">
        <v>57</v>
      </c>
      <c r="U6" s="22">
        <v>23</v>
      </c>
      <c r="V6" s="21">
        <v>72</v>
      </c>
      <c r="W6" s="22">
        <v>50</v>
      </c>
      <c r="X6" s="23">
        <v>22</v>
      </c>
      <c r="Y6" s="22">
        <v>24</v>
      </c>
      <c r="Z6" s="22">
        <v>17</v>
      </c>
      <c r="AA6" s="22">
        <v>7</v>
      </c>
      <c r="AB6" s="21">
        <v>24</v>
      </c>
      <c r="AC6" s="22">
        <v>17</v>
      </c>
      <c r="AD6" s="23">
        <v>7</v>
      </c>
      <c r="AE6" s="22">
        <v>19</v>
      </c>
      <c r="AF6" s="22">
        <v>11</v>
      </c>
      <c r="AG6" s="22">
        <v>8</v>
      </c>
      <c r="AH6" s="24">
        <f t="shared" si="0"/>
        <v>0.11816838995568685</v>
      </c>
      <c r="AI6" s="25">
        <f t="shared" si="1"/>
        <v>3.5450516986706058E-2</v>
      </c>
    </row>
    <row r="7" spans="1:35" x14ac:dyDescent="0.3">
      <c r="A7" t="s">
        <v>44</v>
      </c>
      <c r="B7" s="17" t="s">
        <v>45</v>
      </c>
      <c r="C7" s="18">
        <v>150</v>
      </c>
      <c r="D7" s="18">
        <v>23782</v>
      </c>
      <c r="E7" s="18">
        <v>16473</v>
      </c>
      <c r="F7" s="18">
        <v>7309</v>
      </c>
      <c r="G7" s="19">
        <v>315</v>
      </c>
      <c r="H7" s="18">
        <v>204</v>
      </c>
      <c r="I7" s="18">
        <v>111</v>
      </c>
      <c r="J7" s="19">
        <v>253</v>
      </c>
      <c r="K7" s="18">
        <v>167</v>
      </c>
      <c r="L7" s="20">
        <v>86</v>
      </c>
      <c r="M7" s="18">
        <v>205</v>
      </c>
      <c r="N7" s="18">
        <v>155</v>
      </c>
      <c r="O7" s="18">
        <v>50</v>
      </c>
      <c r="P7" s="21">
        <v>39</v>
      </c>
      <c r="Q7" s="22">
        <v>26</v>
      </c>
      <c r="R7" s="23">
        <v>13</v>
      </c>
      <c r="S7" s="22">
        <v>38</v>
      </c>
      <c r="T7" s="22">
        <v>25</v>
      </c>
      <c r="U7" s="22">
        <v>13</v>
      </c>
      <c r="V7" s="21">
        <v>35</v>
      </c>
      <c r="W7" s="22">
        <v>28</v>
      </c>
      <c r="X7" s="23">
        <v>7</v>
      </c>
      <c r="Y7" s="22">
        <v>9</v>
      </c>
      <c r="Z7" s="22">
        <v>7</v>
      </c>
      <c r="AA7" s="22">
        <v>2</v>
      </c>
      <c r="AB7" s="21">
        <v>9</v>
      </c>
      <c r="AC7" s="22">
        <v>7</v>
      </c>
      <c r="AD7" s="23">
        <v>2</v>
      </c>
      <c r="AE7" s="22">
        <v>7</v>
      </c>
      <c r="AF7" s="22">
        <v>4</v>
      </c>
      <c r="AG7" s="22">
        <v>3</v>
      </c>
      <c r="AH7" s="24">
        <f t="shared" si="0"/>
        <v>0.15019762845849802</v>
      </c>
      <c r="AI7" s="25">
        <f t="shared" si="1"/>
        <v>3.5573122529644272E-2</v>
      </c>
    </row>
    <row r="8" spans="1:35" x14ac:dyDescent="0.3">
      <c r="A8" t="s">
        <v>46</v>
      </c>
      <c r="B8" s="17" t="s">
        <v>47</v>
      </c>
      <c r="C8" s="18">
        <v>377</v>
      </c>
      <c r="D8" s="18">
        <v>22636</v>
      </c>
      <c r="E8" s="18">
        <v>16051</v>
      </c>
      <c r="F8" s="18">
        <v>6585</v>
      </c>
      <c r="G8" s="19">
        <v>1228</v>
      </c>
      <c r="H8" s="18">
        <v>846</v>
      </c>
      <c r="I8" s="18">
        <v>382</v>
      </c>
      <c r="J8" s="19">
        <v>983</v>
      </c>
      <c r="K8" s="18">
        <v>689</v>
      </c>
      <c r="L8" s="20">
        <v>294</v>
      </c>
      <c r="M8" s="18">
        <v>663</v>
      </c>
      <c r="N8" s="18">
        <v>458</v>
      </c>
      <c r="O8" s="18">
        <v>205</v>
      </c>
      <c r="P8" s="21">
        <v>118</v>
      </c>
      <c r="Q8" s="22">
        <v>78</v>
      </c>
      <c r="R8" s="23">
        <v>40</v>
      </c>
      <c r="S8" s="22">
        <v>113</v>
      </c>
      <c r="T8" s="22">
        <v>74</v>
      </c>
      <c r="U8" s="22">
        <v>39</v>
      </c>
      <c r="V8" s="21">
        <v>97</v>
      </c>
      <c r="W8" s="22">
        <v>72</v>
      </c>
      <c r="X8" s="23">
        <v>25</v>
      </c>
      <c r="Y8" s="22">
        <v>28</v>
      </c>
      <c r="Z8" s="22">
        <v>20</v>
      </c>
      <c r="AA8" s="22">
        <v>8</v>
      </c>
      <c r="AB8" s="21">
        <v>28</v>
      </c>
      <c r="AC8" s="22">
        <v>20</v>
      </c>
      <c r="AD8" s="23">
        <v>8</v>
      </c>
      <c r="AE8" s="22">
        <v>20</v>
      </c>
      <c r="AF8" s="22">
        <v>15</v>
      </c>
      <c r="AG8" s="22">
        <v>5</v>
      </c>
      <c r="AH8" s="24">
        <f t="shared" si="0"/>
        <v>0.11495422177009156</v>
      </c>
      <c r="AI8" s="25">
        <f t="shared" si="1"/>
        <v>2.8484231943031537E-2</v>
      </c>
    </row>
    <row r="9" spans="1:35" x14ac:dyDescent="0.3">
      <c r="A9" t="s">
        <v>48</v>
      </c>
      <c r="B9" s="17" t="s">
        <v>49</v>
      </c>
      <c r="C9" s="18">
        <v>83</v>
      </c>
      <c r="D9" s="18">
        <v>23604</v>
      </c>
      <c r="E9" s="18">
        <v>16562</v>
      </c>
      <c r="F9" s="18">
        <v>7042</v>
      </c>
      <c r="G9" s="19">
        <v>124</v>
      </c>
      <c r="H9" s="18">
        <v>61</v>
      </c>
      <c r="I9" s="18">
        <v>63</v>
      </c>
      <c r="J9" s="19">
        <v>88</v>
      </c>
      <c r="K9" s="18">
        <v>51</v>
      </c>
      <c r="L9" s="20">
        <v>37</v>
      </c>
      <c r="M9" s="18">
        <v>79</v>
      </c>
      <c r="N9" s="18">
        <v>58</v>
      </c>
      <c r="O9" s="18">
        <v>21</v>
      </c>
      <c r="P9" s="21">
        <v>19</v>
      </c>
      <c r="Q9" s="22">
        <v>13</v>
      </c>
      <c r="R9" s="23">
        <v>6</v>
      </c>
      <c r="S9" s="22">
        <v>18</v>
      </c>
      <c r="T9" s="22">
        <v>12</v>
      </c>
      <c r="U9" s="22">
        <v>6</v>
      </c>
      <c r="V9" s="21">
        <v>19</v>
      </c>
      <c r="W9" s="22">
        <v>14</v>
      </c>
      <c r="X9" s="23">
        <v>5</v>
      </c>
      <c r="Y9" s="22">
        <v>7</v>
      </c>
      <c r="Z9" s="22">
        <v>7</v>
      </c>
      <c r="AA9" s="22">
        <v>0</v>
      </c>
      <c r="AB9" s="21">
        <v>7</v>
      </c>
      <c r="AC9" s="22">
        <v>7</v>
      </c>
      <c r="AD9" s="23">
        <v>0</v>
      </c>
      <c r="AE9" s="22">
        <v>7</v>
      </c>
      <c r="AF9" s="22">
        <v>3</v>
      </c>
      <c r="AG9" s="22">
        <v>4</v>
      </c>
      <c r="AH9" s="24">
        <f t="shared" si="0"/>
        <v>0.20454545454545456</v>
      </c>
      <c r="AI9" s="25">
        <f t="shared" si="1"/>
        <v>7.9545454545454544E-2</v>
      </c>
    </row>
    <row r="10" spans="1:35" x14ac:dyDescent="0.3">
      <c r="A10" t="s">
        <v>50</v>
      </c>
      <c r="B10" s="17" t="s">
        <v>51</v>
      </c>
      <c r="C10" s="18">
        <v>105</v>
      </c>
      <c r="D10" s="18">
        <v>23757</v>
      </c>
      <c r="E10" s="18">
        <v>16567</v>
      </c>
      <c r="F10" s="18">
        <v>7190</v>
      </c>
      <c r="G10" s="19">
        <v>289</v>
      </c>
      <c r="H10" s="18">
        <v>161</v>
      </c>
      <c r="I10" s="18">
        <v>128</v>
      </c>
      <c r="J10" s="19">
        <v>224</v>
      </c>
      <c r="K10" s="18">
        <v>132</v>
      </c>
      <c r="L10" s="20">
        <v>92</v>
      </c>
      <c r="M10" s="18">
        <v>190</v>
      </c>
      <c r="N10" s="18">
        <v>134</v>
      </c>
      <c r="O10" s="18">
        <v>56</v>
      </c>
      <c r="P10" s="21">
        <v>47</v>
      </c>
      <c r="Q10" s="22">
        <v>25</v>
      </c>
      <c r="R10" s="23">
        <v>22</v>
      </c>
      <c r="S10" s="22">
        <v>46</v>
      </c>
      <c r="T10" s="22">
        <v>24</v>
      </c>
      <c r="U10" s="22">
        <v>22</v>
      </c>
      <c r="V10" s="21">
        <v>45</v>
      </c>
      <c r="W10" s="22">
        <v>31</v>
      </c>
      <c r="X10" s="23">
        <v>14</v>
      </c>
      <c r="Y10" s="22">
        <v>13</v>
      </c>
      <c r="Z10" s="22">
        <v>9</v>
      </c>
      <c r="AA10" s="22">
        <v>4</v>
      </c>
      <c r="AB10" s="21">
        <v>13</v>
      </c>
      <c r="AC10" s="22">
        <v>9</v>
      </c>
      <c r="AD10" s="23">
        <v>4</v>
      </c>
      <c r="AE10" s="22">
        <v>13</v>
      </c>
      <c r="AF10" s="22">
        <v>8</v>
      </c>
      <c r="AG10" s="22">
        <v>5</v>
      </c>
      <c r="AH10" s="24">
        <f t="shared" si="0"/>
        <v>0.20535714285714285</v>
      </c>
      <c r="AI10" s="25">
        <f t="shared" si="1"/>
        <v>5.8035714285714288E-2</v>
      </c>
    </row>
    <row r="11" spans="1:35" x14ac:dyDescent="0.3">
      <c r="A11" t="s">
        <v>52</v>
      </c>
      <c r="B11" s="17" t="s">
        <v>53</v>
      </c>
      <c r="C11" s="18">
        <v>141</v>
      </c>
      <c r="D11" s="18">
        <v>23980</v>
      </c>
      <c r="E11" s="18">
        <v>16596</v>
      </c>
      <c r="F11" s="18">
        <v>7384</v>
      </c>
      <c r="G11" s="19">
        <v>361</v>
      </c>
      <c r="H11" s="18">
        <v>206</v>
      </c>
      <c r="I11" s="18">
        <v>155</v>
      </c>
      <c r="J11" s="19">
        <v>284</v>
      </c>
      <c r="K11" s="18">
        <v>170</v>
      </c>
      <c r="L11" s="20">
        <v>114</v>
      </c>
      <c r="M11" s="18">
        <v>238</v>
      </c>
      <c r="N11" s="18">
        <v>160</v>
      </c>
      <c r="O11" s="18">
        <v>78</v>
      </c>
      <c r="P11" s="21">
        <v>40</v>
      </c>
      <c r="Q11" s="22">
        <v>28</v>
      </c>
      <c r="R11" s="23">
        <v>12</v>
      </c>
      <c r="S11" s="22">
        <v>38</v>
      </c>
      <c r="T11" s="22">
        <v>27</v>
      </c>
      <c r="U11" s="22">
        <v>11</v>
      </c>
      <c r="V11" s="21">
        <v>37</v>
      </c>
      <c r="W11" s="22">
        <v>27</v>
      </c>
      <c r="X11" s="23">
        <v>10</v>
      </c>
      <c r="Y11" s="22">
        <v>15</v>
      </c>
      <c r="Z11" s="22">
        <v>12</v>
      </c>
      <c r="AA11" s="22">
        <v>3</v>
      </c>
      <c r="AB11" s="21">
        <v>15</v>
      </c>
      <c r="AC11" s="22">
        <v>12</v>
      </c>
      <c r="AD11" s="23">
        <v>3</v>
      </c>
      <c r="AE11" s="22">
        <v>13</v>
      </c>
      <c r="AF11" s="22">
        <v>8</v>
      </c>
      <c r="AG11" s="22">
        <v>5</v>
      </c>
      <c r="AH11" s="24">
        <f t="shared" si="0"/>
        <v>0.13380281690140844</v>
      </c>
      <c r="AI11" s="25">
        <f t="shared" si="1"/>
        <v>5.2816901408450703E-2</v>
      </c>
    </row>
    <row r="12" spans="1:35" x14ac:dyDescent="0.3">
      <c r="A12" t="s">
        <v>54</v>
      </c>
      <c r="B12" s="17" t="s">
        <v>55</v>
      </c>
      <c r="C12" s="18">
        <v>121</v>
      </c>
      <c r="D12" s="18">
        <v>24388</v>
      </c>
      <c r="E12" s="18">
        <v>16483</v>
      </c>
      <c r="F12" s="18">
        <v>7905</v>
      </c>
      <c r="G12" s="19">
        <v>541</v>
      </c>
      <c r="H12" s="18">
        <v>319</v>
      </c>
      <c r="I12" s="18">
        <v>222</v>
      </c>
      <c r="J12" s="19">
        <v>435</v>
      </c>
      <c r="K12" s="18">
        <v>267</v>
      </c>
      <c r="L12" s="20">
        <v>168</v>
      </c>
      <c r="M12" s="18">
        <v>315</v>
      </c>
      <c r="N12" s="18">
        <v>217</v>
      </c>
      <c r="O12" s="18">
        <v>98</v>
      </c>
      <c r="P12" s="21">
        <v>71</v>
      </c>
      <c r="Q12" s="22">
        <v>43</v>
      </c>
      <c r="R12" s="23">
        <v>28</v>
      </c>
      <c r="S12" s="22">
        <v>69</v>
      </c>
      <c r="T12" s="22">
        <v>42</v>
      </c>
      <c r="U12" s="22">
        <v>27</v>
      </c>
      <c r="V12" s="21">
        <v>59</v>
      </c>
      <c r="W12" s="22">
        <v>44</v>
      </c>
      <c r="X12" s="23">
        <v>15</v>
      </c>
      <c r="Y12" s="22">
        <v>21</v>
      </c>
      <c r="Z12" s="22">
        <v>17</v>
      </c>
      <c r="AA12" s="22">
        <v>4</v>
      </c>
      <c r="AB12" s="21">
        <v>21</v>
      </c>
      <c r="AC12" s="22">
        <v>17</v>
      </c>
      <c r="AD12" s="23">
        <v>4</v>
      </c>
      <c r="AE12" s="22">
        <v>15</v>
      </c>
      <c r="AF12" s="22">
        <v>10</v>
      </c>
      <c r="AG12" s="22">
        <v>5</v>
      </c>
      <c r="AH12" s="24">
        <f t="shared" si="0"/>
        <v>0.15862068965517243</v>
      </c>
      <c r="AI12" s="25">
        <f t="shared" si="1"/>
        <v>4.8275862068965517E-2</v>
      </c>
    </row>
    <row r="13" spans="1:35" x14ac:dyDescent="0.3">
      <c r="A13" t="s">
        <v>56</v>
      </c>
      <c r="B13" s="17" t="s">
        <v>57</v>
      </c>
      <c r="C13" s="18">
        <v>149</v>
      </c>
      <c r="D13" s="18">
        <v>24628</v>
      </c>
      <c r="E13" s="18">
        <v>16602</v>
      </c>
      <c r="F13" s="18">
        <v>8026</v>
      </c>
      <c r="G13" s="19">
        <v>729</v>
      </c>
      <c r="H13" s="18">
        <v>455</v>
      </c>
      <c r="I13" s="18">
        <v>274</v>
      </c>
      <c r="J13" s="19">
        <v>588</v>
      </c>
      <c r="K13" s="18">
        <v>381</v>
      </c>
      <c r="L13" s="20">
        <v>207</v>
      </c>
      <c r="M13" s="18">
        <v>405</v>
      </c>
      <c r="N13" s="18">
        <v>280</v>
      </c>
      <c r="O13" s="18">
        <v>125</v>
      </c>
      <c r="P13" s="21">
        <v>85</v>
      </c>
      <c r="Q13" s="22">
        <v>63</v>
      </c>
      <c r="R13" s="23">
        <v>22</v>
      </c>
      <c r="S13" s="22">
        <v>84</v>
      </c>
      <c r="T13" s="22">
        <v>62</v>
      </c>
      <c r="U13" s="22">
        <v>22</v>
      </c>
      <c r="V13" s="21">
        <v>69</v>
      </c>
      <c r="W13" s="22">
        <v>44</v>
      </c>
      <c r="X13" s="23">
        <v>25</v>
      </c>
      <c r="Y13" s="22">
        <v>25</v>
      </c>
      <c r="Z13" s="22">
        <v>21</v>
      </c>
      <c r="AA13" s="22">
        <v>4</v>
      </c>
      <c r="AB13" s="21">
        <v>25</v>
      </c>
      <c r="AC13" s="22">
        <v>21</v>
      </c>
      <c r="AD13" s="23">
        <v>4</v>
      </c>
      <c r="AE13" s="22">
        <v>17</v>
      </c>
      <c r="AF13" s="22">
        <v>10</v>
      </c>
      <c r="AG13" s="22">
        <v>7</v>
      </c>
      <c r="AH13" s="24">
        <f t="shared" si="0"/>
        <v>0.14285714285714285</v>
      </c>
      <c r="AI13" s="25">
        <f t="shared" si="1"/>
        <v>4.2517006802721087E-2</v>
      </c>
    </row>
    <row r="14" spans="1:35" x14ac:dyDescent="0.3">
      <c r="A14" t="s">
        <v>58</v>
      </c>
      <c r="B14" s="17" t="s">
        <v>59</v>
      </c>
      <c r="C14" s="18">
        <v>134</v>
      </c>
      <c r="D14" s="18">
        <v>23994</v>
      </c>
      <c r="E14" s="18">
        <v>16672</v>
      </c>
      <c r="F14" s="18">
        <v>7322</v>
      </c>
      <c r="G14" s="19">
        <v>428</v>
      </c>
      <c r="H14" s="18">
        <v>256</v>
      </c>
      <c r="I14" s="18">
        <v>172</v>
      </c>
      <c r="J14" s="19">
        <v>344</v>
      </c>
      <c r="K14" s="18">
        <v>211</v>
      </c>
      <c r="L14" s="20">
        <v>133</v>
      </c>
      <c r="M14" s="18">
        <v>270</v>
      </c>
      <c r="N14" s="18">
        <v>187</v>
      </c>
      <c r="O14" s="18">
        <v>83</v>
      </c>
      <c r="P14" s="21">
        <v>55</v>
      </c>
      <c r="Q14" s="22">
        <v>36</v>
      </c>
      <c r="R14" s="23">
        <v>19</v>
      </c>
      <c r="S14" s="22">
        <v>54</v>
      </c>
      <c r="T14" s="22">
        <v>35</v>
      </c>
      <c r="U14" s="22">
        <v>19</v>
      </c>
      <c r="V14" s="21">
        <v>50</v>
      </c>
      <c r="W14" s="22">
        <v>35</v>
      </c>
      <c r="X14" s="23">
        <v>15</v>
      </c>
      <c r="Y14" s="22">
        <v>13</v>
      </c>
      <c r="Z14" s="22">
        <v>8</v>
      </c>
      <c r="AA14" s="22">
        <v>5</v>
      </c>
      <c r="AB14" s="21">
        <v>13</v>
      </c>
      <c r="AC14" s="22">
        <v>8</v>
      </c>
      <c r="AD14" s="23">
        <v>5</v>
      </c>
      <c r="AE14" s="22">
        <v>13</v>
      </c>
      <c r="AF14" s="22">
        <v>7</v>
      </c>
      <c r="AG14" s="22">
        <v>6</v>
      </c>
      <c r="AH14" s="24">
        <f t="shared" si="0"/>
        <v>0.15697674418604651</v>
      </c>
      <c r="AI14" s="25">
        <f t="shared" si="1"/>
        <v>3.7790697674418602E-2</v>
      </c>
    </row>
    <row r="15" spans="1:35" x14ac:dyDescent="0.3">
      <c r="A15" t="s">
        <v>60</v>
      </c>
      <c r="B15" s="17" t="s">
        <v>61</v>
      </c>
      <c r="C15" s="18">
        <v>113</v>
      </c>
      <c r="D15" s="18">
        <v>24009</v>
      </c>
      <c r="E15" s="18">
        <v>16633</v>
      </c>
      <c r="F15" s="18">
        <v>7376</v>
      </c>
      <c r="G15" s="19">
        <v>296</v>
      </c>
      <c r="H15" s="18">
        <v>170</v>
      </c>
      <c r="I15" s="18">
        <v>126</v>
      </c>
      <c r="J15" s="19">
        <v>232</v>
      </c>
      <c r="K15" s="18">
        <v>136</v>
      </c>
      <c r="L15" s="20">
        <v>96</v>
      </c>
      <c r="M15" s="18">
        <v>187</v>
      </c>
      <c r="N15" s="18">
        <v>137</v>
      </c>
      <c r="O15" s="18">
        <v>50</v>
      </c>
      <c r="P15" s="21">
        <v>52</v>
      </c>
      <c r="Q15" s="22">
        <v>33</v>
      </c>
      <c r="R15" s="23">
        <v>19</v>
      </c>
      <c r="S15" s="22">
        <v>46</v>
      </c>
      <c r="T15" s="22">
        <v>29</v>
      </c>
      <c r="U15" s="22">
        <v>17</v>
      </c>
      <c r="V15" s="21">
        <v>48</v>
      </c>
      <c r="W15" s="22">
        <v>34</v>
      </c>
      <c r="X15" s="23">
        <v>14</v>
      </c>
      <c r="Y15" s="22">
        <v>13</v>
      </c>
      <c r="Z15" s="22">
        <v>6</v>
      </c>
      <c r="AA15" s="22">
        <v>7</v>
      </c>
      <c r="AB15" s="21">
        <v>13</v>
      </c>
      <c r="AC15" s="22">
        <v>6</v>
      </c>
      <c r="AD15" s="23">
        <v>7</v>
      </c>
      <c r="AE15" s="22">
        <v>12</v>
      </c>
      <c r="AF15" s="22">
        <v>8</v>
      </c>
      <c r="AG15" s="22">
        <v>4</v>
      </c>
      <c r="AH15" s="24">
        <f t="shared" si="0"/>
        <v>0.19827586206896552</v>
      </c>
      <c r="AI15" s="25">
        <f t="shared" si="1"/>
        <v>5.6034482758620691E-2</v>
      </c>
    </row>
    <row r="16" spans="1:35" x14ac:dyDescent="0.3">
      <c r="A16" t="s">
        <v>62</v>
      </c>
      <c r="B16" s="17" t="s">
        <v>63</v>
      </c>
      <c r="C16" s="18">
        <v>107</v>
      </c>
      <c r="D16" s="18">
        <v>23767</v>
      </c>
      <c r="E16" s="18">
        <v>16644</v>
      </c>
      <c r="F16" s="18">
        <v>7123</v>
      </c>
      <c r="G16" s="19">
        <v>203</v>
      </c>
      <c r="H16" s="18">
        <v>109</v>
      </c>
      <c r="I16" s="18">
        <v>94</v>
      </c>
      <c r="J16" s="19">
        <v>150</v>
      </c>
      <c r="K16" s="18">
        <v>87</v>
      </c>
      <c r="L16" s="20">
        <v>63</v>
      </c>
      <c r="M16" s="18">
        <v>132</v>
      </c>
      <c r="N16" s="18">
        <v>98</v>
      </c>
      <c r="O16" s="18">
        <v>34</v>
      </c>
      <c r="P16" s="21">
        <v>41</v>
      </c>
      <c r="Q16" s="22">
        <v>23</v>
      </c>
      <c r="R16" s="23">
        <v>18</v>
      </c>
      <c r="S16" s="22">
        <v>38</v>
      </c>
      <c r="T16" s="22">
        <v>20</v>
      </c>
      <c r="U16" s="22">
        <v>18</v>
      </c>
      <c r="V16" s="21">
        <v>35</v>
      </c>
      <c r="W16" s="22">
        <v>27</v>
      </c>
      <c r="X16" s="23">
        <v>8</v>
      </c>
      <c r="Y16" s="22">
        <v>11</v>
      </c>
      <c r="Z16" s="22">
        <v>6</v>
      </c>
      <c r="AA16" s="22">
        <v>5</v>
      </c>
      <c r="AB16" s="21">
        <v>11</v>
      </c>
      <c r="AC16" s="22">
        <v>6</v>
      </c>
      <c r="AD16" s="23">
        <v>5</v>
      </c>
      <c r="AE16" s="22">
        <v>11</v>
      </c>
      <c r="AF16" s="22">
        <v>8</v>
      </c>
      <c r="AG16" s="22">
        <v>3</v>
      </c>
      <c r="AH16" s="24">
        <f t="shared" si="0"/>
        <v>0.25333333333333335</v>
      </c>
      <c r="AI16" s="25">
        <f t="shared" si="1"/>
        <v>7.3333333333333334E-2</v>
      </c>
    </row>
    <row r="17" spans="1:35" x14ac:dyDescent="0.3">
      <c r="A17" t="s">
        <v>64</v>
      </c>
      <c r="B17" s="17" t="s">
        <v>65</v>
      </c>
      <c r="C17" s="18">
        <v>104</v>
      </c>
      <c r="D17" s="18">
        <v>24551</v>
      </c>
      <c r="E17" s="18">
        <v>16901</v>
      </c>
      <c r="F17" s="18">
        <v>7650</v>
      </c>
      <c r="G17" s="19">
        <v>190</v>
      </c>
      <c r="H17" s="18">
        <v>97</v>
      </c>
      <c r="I17" s="18">
        <v>93</v>
      </c>
      <c r="J17" s="19">
        <v>140</v>
      </c>
      <c r="K17" s="18">
        <v>77</v>
      </c>
      <c r="L17" s="20">
        <v>63</v>
      </c>
      <c r="M17" s="18">
        <v>123</v>
      </c>
      <c r="N17" s="18">
        <v>92</v>
      </c>
      <c r="O17" s="18">
        <v>31</v>
      </c>
      <c r="P17" s="21">
        <v>30</v>
      </c>
      <c r="Q17" s="22">
        <v>20</v>
      </c>
      <c r="R17" s="23">
        <v>10</v>
      </c>
      <c r="S17" s="22">
        <v>29</v>
      </c>
      <c r="T17" s="22">
        <v>19</v>
      </c>
      <c r="U17" s="22">
        <v>10</v>
      </c>
      <c r="V17" s="21">
        <v>25</v>
      </c>
      <c r="W17" s="22">
        <v>18</v>
      </c>
      <c r="X17" s="23">
        <v>7</v>
      </c>
      <c r="Y17" s="22">
        <v>10</v>
      </c>
      <c r="Z17" s="22">
        <v>8</v>
      </c>
      <c r="AA17" s="22">
        <v>2</v>
      </c>
      <c r="AB17" s="21">
        <v>10</v>
      </c>
      <c r="AC17" s="22">
        <v>8</v>
      </c>
      <c r="AD17" s="23">
        <v>2</v>
      </c>
      <c r="AE17" s="22">
        <v>9</v>
      </c>
      <c r="AF17" s="22">
        <v>6</v>
      </c>
      <c r="AG17" s="22">
        <v>3</v>
      </c>
      <c r="AH17" s="24">
        <f t="shared" si="0"/>
        <v>0.20714285714285716</v>
      </c>
      <c r="AI17" s="25">
        <f t="shared" si="1"/>
        <v>7.1428571428571425E-2</v>
      </c>
    </row>
    <row r="18" spans="1:35" x14ac:dyDescent="0.3">
      <c r="A18" t="s">
        <v>66</v>
      </c>
      <c r="B18" s="17" t="s">
        <v>67</v>
      </c>
      <c r="C18" s="18">
        <v>126</v>
      </c>
      <c r="D18" s="18">
        <v>24301</v>
      </c>
      <c r="E18" s="18">
        <v>16626</v>
      </c>
      <c r="F18" s="18">
        <v>7675</v>
      </c>
      <c r="G18" s="19">
        <v>292</v>
      </c>
      <c r="H18" s="18">
        <v>171</v>
      </c>
      <c r="I18" s="18">
        <v>121</v>
      </c>
      <c r="J18" s="19">
        <v>229</v>
      </c>
      <c r="K18" s="18">
        <v>145</v>
      </c>
      <c r="L18" s="20">
        <v>84</v>
      </c>
      <c r="M18" s="18">
        <v>187</v>
      </c>
      <c r="N18" s="18">
        <v>123</v>
      </c>
      <c r="O18" s="18">
        <v>64</v>
      </c>
      <c r="P18" s="21">
        <v>37</v>
      </c>
      <c r="Q18" s="22">
        <v>25</v>
      </c>
      <c r="R18" s="23">
        <v>12</v>
      </c>
      <c r="S18" s="22">
        <v>33</v>
      </c>
      <c r="T18" s="22">
        <v>25</v>
      </c>
      <c r="U18" s="22">
        <v>8</v>
      </c>
      <c r="V18" s="21">
        <v>36</v>
      </c>
      <c r="W18" s="22">
        <v>26</v>
      </c>
      <c r="X18" s="23">
        <v>10</v>
      </c>
      <c r="Y18" s="22">
        <v>11</v>
      </c>
      <c r="Z18" s="22">
        <v>8</v>
      </c>
      <c r="AA18" s="22">
        <v>3</v>
      </c>
      <c r="AB18" s="21">
        <v>11</v>
      </c>
      <c r="AC18" s="22">
        <v>8</v>
      </c>
      <c r="AD18" s="23">
        <v>3</v>
      </c>
      <c r="AE18" s="22">
        <v>11</v>
      </c>
      <c r="AF18" s="22">
        <v>7</v>
      </c>
      <c r="AG18" s="22">
        <v>4</v>
      </c>
      <c r="AH18" s="24">
        <f t="shared" si="0"/>
        <v>0.14410480349344978</v>
      </c>
      <c r="AI18" s="25">
        <f t="shared" si="1"/>
        <v>4.8034934497816595E-2</v>
      </c>
    </row>
    <row r="19" spans="1:35" x14ac:dyDescent="0.3">
      <c r="A19" t="s">
        <v>68</v>
      </c>
      <c r="B19" s="17" t="s">
        <v>69</v>
      </c>
      <c r="C19" s="18">
        <v>107</v>
      </c>
      <c r="D19" s="18">
        <v>23305</v>
      </c>
      <c r="E19" s="18">
        <v>16403</v>
      </c>
      <c r="F19" s="18">
        <v>6902</v>
      </c>
      <c r="G19" s="19">
        <v>257</v>
      </c>
      <c r="H19" s="18">
        <v>149</v>
      </c>
      <c r="I19" s="18">
        <v>108</v>
      </c>
      <c r="J19" s="19">
        <v>195</v>
      </c>
      <c r="K19" s="18">
        <v>119</v>
      </c>
      <c r="L19" s="20">
        <v>76</v>
      </c>
      <c r="M19" s="18">
        <v>167</v>
      </c>
      <c r="N19" s="18">
        <v>123</v>
      </c>
      <c r="O19" s="18">
        <v>44</v>
      </c>
      <c r="P19" s="21">
        <v>40</v>
      </c>
      <c r="Q19" s="22">
        <v>23</v>
      </c>
      <c r="R19" s="23">
        <v>17</v>
      </c>
      <c r="S19" s="22">
        <v>37</v>
      </c>
      <c r="T19" s="22">
        <v>20</v>
      </c>
      <c r="U19" s="22">
        <v>17</v>
      </c>
      <c r="V19" s="21">
        <v>37</v>
      </c>
      <c r="W19" s="22">
        <v>31</v>
      </c>
      <c r="X19" s="23">
        <v>6</v>
      </c>
      <c r="Y19" s="22">
        <v>14</v>
      </c>
      <c r="Z19" s="22">
        <v>10</v>
      </c>
      <c r="AA19" s="22">
        <v>4</v>
      </c>
      <c r="AB19" s="21">
        <v>14</v>
      </c>
      <c r="AC19" s="22">
        <v>10</v>
      </c>
      <c r="AD19" s="23">
        <v>4</v>
      </c>
      <c r="AE19" s="22">
        <v>14</v>
      </c>
      <c r="AF19" s="22">
        <v>12</v>
      </c>
      <c r="AG19" s="22">
        <v>2</v>
      </c>
      <c r="AH19" s="24">
        <f t="shared" si="0"/>
        <v>0.18974358974358974</v>
      </c>
      <c r="AI19" s="25">
        <f t="shared" si="1"/>
        <v>7.179487179487179E-2</v>
      </c>
    </row>
    <row r="20" spans="1:35" x14ac:dyDescent="0.3">
      <c r="A20" t="s">
        <v>70</v>
      </c>
      <c r="B20" s="17" t="s">
        <v>71</v>
      </c>
      <c r="C20" s="18">
        <v>79</v>
      </c>
      <c r="D20" s="18">
        <v>24232</v>
      </c>
      <c r="E20" s="18">
        <v>16818</v>
      </c>
      <c r="F20" s="18">
        <v>7414</v>
      </c>
      <c r="G20" s="19">
        <v>159</v>
      </c>
      <c r="H20" s="18">
        <v>77</v>
      </c>
      <c r="I20" s="18">
        <v>82</v>
      </c>
      <c r="J20" s="19">
        <v>126</v>
      </c>
      <c r="K20" s="18">
        <v>68</v>
      </c>
      <c r="L20" s="20">
        <v>58</v>
      </c>
      <c r="M20" s="18">
        <v>102</v>
      </c>
      <c r="N20" s="18">
        <v>76</v>
      </c>
      <c r="O20" s="18">
        <v>26</v>
      </c>
      <c r="P20" s="21">
        <v>26</v>
      </c>
      <c r="Q20" s="22">
        <v>15</v>
      </c>
      <c r="R20" s="23">
        <v>11</v>
      </c>
      <c r="S20" s="22">
        <v>25</v>
      </c>
      <c r="T20" s="22">
        <v>15</v>
      </c>
      <c r="U20" s="22">
        <v>10</v>
      </c>
      <c r="V20" s="21">
        <v>25</v>
      </c>
      <c r="W20" s="22">
        <v>19</v>
      </c>
      <c r="X20" s="23">
        <v>6</v>
      </c>
      <c r="Y20" s="22">
        <v>5</v>
      </c>
      <c r="Z20" s="22">
        <v>3</v>
      </c>
      <c r="AA20" s="22">
        <v>2</v>
      </c>
      <c r="AB20" s="21">
        <v>5</v>
      </c>
      <c r="AC20" s="22">
        <v>3</v>
      </c>
      <c r="AD20" s="23">
        <v>2</v>
      </c>
      <c r="AE20" s="22">
        <v>5</v>
      </c>
      <c r="AF20" s="22">
        <v>4</v>
      </c>
      <c r="AG20" s="22">
        <v>1</v>
      </c>
      <c r="AH20" s="24">
        <f t="shared" si="0"/>
        <v>0.1984126984126984</v>
      </c>
      <c r="AI20" s="25">
        <f t="shared" si="1"/>
        <v>3.968253968253968E-2</v>
      </c>
    </row>
    <row r="21" spans="1:35" x14ac:dyDescent="0.3">
      <c r="A21" t="s">
        <v>72</v>
      </c>
      <c r="B21" s="17" t="s">
        <v>73</v>
      </c>
      <c r="C21" s="18">
        <v>78</v>
      </c>
      <c r="D21" s="18">
        <v>23559</v>
      </c>
      <c r="E21" s="18">
        <v>16598</v>
      </c>
      <c r="F21" s="18">
        <v>6961</v>
      </c>
      <c r="G21" s="19">
        <v>118</v>
      </c>
      <c r="H21" s="18">
        <v>48</v>
      </c>
      <c r="I21" s="18">
        <v>70</v>
      </c>
      <c r="J21" s="19">
        <v>90</v>
      </c>
      <c r="K21" s="18">
        <v>43</v>
      </c>
      <c r="L21" s="20">
        <v>47</v>
      </c>
      <c r="M21" s="18">
        <v>76</v>
      </c>
      <c r="N21" s="18">
        <v>53</v>
      </c>
      <c r="O21" s="18">
        <v>23</v>
      </c>
      <c r="P21" s="21">
        <v>18</v>
      </c>
      <c r="Q21" s="22">
        <v>12</v>
      </c>
      <c r="R21" s="23">
        <v>6</v>
      </c>
      <c r="S21" s="22">
        <v>18</v>
      </c>
      <c r="T21" s="22">
        <v>12</v>
      </c>
      <c r="U21" s="22">
        <v>6</v>
      </c>
      <c r="V21" s="21">
        <v>17</v>
      </c>
      <c r="W21" s="22">
        <v>11</v>
      </c>
      <c r="X21" s="23">
        <v>6</v>
      </c>
      <c r="Y21" s="22">
        <v>7</v>
      </c>
      <c r="Z21" s="22">
        <v>6</v>
      </c>
      <c r="AA21" s="22">
        <v>1</v>
      </c>
      <c r="AB21" s="21">
        <v>7</v>
      </c>
      <c r="AC21" s="22">
        <v>6</v>
      </c>
      <c r="AD21" s="23">
        <v>1</v>
      </c>
      <c r="AE21" s="22">
        <v>6</v>
      </c>
      <c r="AF21" s="22">
        <v>4</v>
      </c>
      <c r="AG21" s="22">
        <v>2</v>
      </c>
      <c r="AH21" s="24">
        <f t="shared" si="0"/>
        <v>0.2</v>
      </c>
      <c r="AI21" s="25">
        <f t="shared" si="1"/>
        <v>7.7777777777777779E-2</v>
      </c>
    </row>
    <row r="22" spans="1:35" x14ac:dyDescent="0.3">
      <c r="A22" t="s">
        <v>74</v>
      </c>
      <c r="B22" s="17" t="s">
        <v>75</v>
      </c>
      <c r="C22" s="18">
        <v>246</v>
      </c>
      <c r="D22" s="18">
        <v>24973</v>
      </c>
      <c r="E22" s="18">
        <v>16814</v>
      </c>
      <c r="F22" s="18">
        <v>8159</v>
      </c>
      <c r="G22" s="19">
        <v>631</v>
      </c>
      <c r="H22" s="18">
        <v>388</v>
      </c>
      <c r="I22" s="18">
        <v>243</v>
      </c>
      <c r="J22" s="19">
        <v>488</v>
      </c>
      <c r="K22" s="18">
        <v>305</v>
      </c>
      <c r="L22" s="20">
        <v>183</v>
      </c>
      <c r="M22" s="18">
        <v>359</v>
      </c>
      <c r="N22" s="18">
        <v>255</v>
      </c>
      <c r="O22" s="18">
        <v>104</v>
      </c>
      <c r="P22" s="21">
        <v>81</v>
      </c>
      <c r="Q22" s="22">
        <v>57</v>
      </c>
      <c r="R22" s="23">
        <v>24</v>
      </c>
      <c r="S22" s="22">
        <v>79</v>
      </c>
      <c r="T22" s="22">
        <v>55</v>
      </c>
      <c r="U22" s="22">
        <v>24</v>
      </c>
      <c r="V22" s="21">
        <v>67</v>
      </c>
      <c r="W22" s="22">
        <v>51</v>
      </c>
      <c r="X22" s="23">
        <v>16</v>
      </c>
      <c r="Y22" s="22">
        <v>31</v>
      </c>
      <c r="Z22" s="22">
        <v>22</v>
      </c>
      <c r="AA22" s="22">
        <v>9</v>
      </c>
      <c r="AB22" s="21">
        <v>31</v>
      </c>
      <c r="AC22" s="22">
        <v>22</v>
      </c>
      <c r="AD22" s="23">
        <v>9</v>
      </c>
      <c r="AE22" s="22">
        <v>25</v>
      </c>
      <c r="AF22" s="22">
        <v>19</v>
      </c>
      <c r="AG22" s="22">
        <v>6</v>
      </c>
      <c r="AH22" s="24">
        <f t="shared" si="0"/>
        <v>0.16188524590163936</v>
      </c>
      <c r="AI22" s="25">
        <f t="shared" si="1"/>
        <v>6.3524590163934427E-2</v>
      </c>
    </row>
    <row r="23" spans="1:35" x14ac:dyDescent="0.3">
      <c r="A23" t="s">
        <v>76</v>
      </c>
      <c r="B23" s="17" t="s">
        <v>77</v>
      </c>
      <c r="C23" s="18">
        <v>113</v>
      </c>
      <c r="D23" s="18">
        <v>22184</v>
      </c>
      <c r="E23" s="18">
        <v>15138</v>
      </c>
      <c r="F23" s="18">
        <v>7046</v>
      </c>
      <c r="G23" s="19">
        <v>336</v>
      </c>
      <c r="H23" s="18">
        <v>202</v>
      </c>
      <c r="I23" s="18">
        <v>134</v>
      </c>
      <c r="J23" s="19">
        <v>257</v>
      </c>
      <c r="K23" s="18">
        <v>159</v>
      </c>
      <c r="L23" s="20">
        <v>98</v>
      </c>
      <c r="M23" s="18">
        <v>203</v>
      </c>
      <c r="N23" s="18">
        <v>153</v>
      </c>
      <c r="O23" s="18">
        <v>50</v>
      </c>
      <c r="P23" s="21">
        <v>46</v>
      </c>
      <c r="Q23" s="22">
        <v>29</v>
      </c>
      <c r="R23" s="23">
        <v>17</v>
      </c>
      <c r="S23" s="22">
        <v>44</v>
      </c>
      <c r="T23" s="22">
        <v>27</v>
      </c>
      <c r="U23" s="22">
        <v>17</v>
      </c>
      <c r="V23" s="21">
        <v>43</v>
      </c>
      <c r="W23" s="22">
        <v>34</v>
      </c>
      <c r="X23" s="23">
        <v>9</v>
      </c>
      <c r="Y23" s="22">
        <v>10</v>
      </c>
      <c r="Z23" s="22">
        <v>6</v>
      </c>
      <c r="AA23" s="22">
        <v>4</v>
      </c>
      <c r="AB23" s="21">
        <v>10</v>
      </c>
      <c r="AC23" s="22">
        <v>6</v>
      </c>
      <c r="AD23" s="23">
        <v>4</v>
      </c>
      <c r="AE23" s="22">
        <v>9</v>
      </c>
      <c r="AF23" s="22">
        <v>6</v>
      </c>
      <c r="AG23" s="22">
        <v>3</v>
      </c>
      <c r="AH23" s="24">
        <f t="shared" si="0"/>
        <v>0.17120622568093385</v>
      </c>
      <c r="AI23" s="25">
        <f t="shared" si="1"/>
        <v>3.8910505836575876E-2</v>
      </c>
    </row>
    <row r="24" spans="1:35" x14ac:dyDescent="0.3">
      <c r="A24" t="s">
        <v>78</v>
      </c>
      <c r="B24" s="17" t="s">
        <v>79</v>
      </c>
      <c r="C24" s="18">
        <v>291</v>
      </c>
      <c r="D24" s="18">
        <v>21519</v>
      </c>
      <c r="E24" s="18">
        <v>15330</v>
      </c>
      <c r="F24" s="18">
        <v>6189</v>
      </c>
      <c r="G24" s="19">
        <v>995</v>
      </c>
      <c r="H24" s="18">
        <v>720</v>
      </c>
      <c r="I24" s="18">
        <v>275</v>
      </c>
      <c r="J24" s="19">
        <v>843</v>
      </c>
      <c r="K24" s="18">
        <v>620</v>
      </c>
      <c r="L24" s="20">
        <v>223</v>
      </c>
      <c r="M24" s="18">
        <v>600</v>
      </c>
      <c r="N24" s="18">
        <v>422</v>
      </c>
      <c r="O24" s="18">
        <v>178</v>
      </c>
      <c r="P24" s="21">
        <v>113</v>
      </c>
      <c r="Q24" s="22">
        <v>83</v>
      </c>
      <c r="R24" s="23">
        <v>30</v>
      </c>
      <c r="S24" s="22">
        <v>109</v>
      </c>
      <c r="T24" s="22">
        <v>80</v>
      </c>
      <c r="U24" s="22">
        <v>29</v>
      </c>
      <c r="V24" s="21">
        <v>97</v>
      </c>
      <c r="W24" s="22">
        <v>69</v>
      </c>
      <c r="X24" s="23">
        <v>28</v>
      </c>
      <c r="Y24" s="22">
        <v>36</v>
      </c>
      <c r="Z24" s="22">
        <v>32</v>
      </c>
      <c r="AA24" s="22">
        <v>4</v>
      </c>
      <c r="AB24" s="21">
        <v>36</v>
      </c>
      <c r="AC24" s="22">
        <v>32</v>
      </c>
      <c r="AD24" s="23">
        <v>4</v>
      </c>
      <c r="AE24" s="22">
        <v>33</v>
      </c>
      <c r="AF24" s="22">
        <v>24</v>
      </c>
      <c r="AG24" s="22">
        <v>9</v>
      </c>
      <c r="AH24" s="24">
        <f t="shared" si="0"/>
        <v>0.12930011862396204</v>
      </c>
      <c r="AI24" s="25">
        <f t="shared" si="1"/>
        <v>4.2704626334519574E-2</v>
      </c>
    </row>
    <row r="25" spans="1:35" x14ac:dyDescent="0.3">
      <c r="A25" t="s">
        <v>80</v>
      </c>
      <c r="B25" s="17" t="s">
        <v>81</v>
      </c>
      <c r="C25" s="18">
        <v>199</v>
      </c>
      <c r="D25" s="18">
        <v>23709</v>
      </c>
      <c r="E25" s="18">
        <v>16586</v>
      </c>
      <c r="F25" s="18">
        <v>7123</v>
      </c>
      <c r="G25" s="19">
        <v>572</v>
      </c>
      <c r="H25" s="18">
        <v>356</v>
      </c>
      <c r="I25" s="18">
        <v>216</v>
      </c>
      <c r="J25" s="19">
        <v>459</v>
      </c>
      <c r="K25" s="18">
        <v>291</v>
      </c>
      <c r="L25" s="20">
        <v>168</v>
      </c>
      <c r="M25" s="18">
        <v>345</v>
      </c>
      <c r="N25" s="18">
        <v>250</v>
      </c>
      <c r="O25" s="18">
        <v>95</v>
      </c>
      <c r="P25" s="21">
        <v>80</v>
      </c>
      <c r="Q25" s="22">
        <v>58</v>
      </c>
      <c r="R25" s="23">
        <v>22</v>
      </c>
      <c r="S25" s="22">
        <v>79</v>
      </c>
      <c r="T25" s="22">
        <v>57</v>
      </c>
      <c r="U25" s="22">
        <v>22</v>
      </c>
      <c r="V25" s="21">
        <v>65</v>
      </c>
      <c r="W25" s="22">
        <v>49</v>
      </c>
      <c r="X25" s="23">
        <v>16</v>
      </c>
      <c r="Y25" s="22">
        <v>28</v>
      </c>
      <c r="Z25" s="22">
        <v>22</v>
      </c>
      <c r="AA25" s="22">
        <v>6</v>
      </c>
      <c r="AB25" s="21">
        <v>28</v>
      </c>
      <c r="AC25" s="22">
        <v>22</v>
      </c>
      <c r="AD25" s="23">
        <v>6</v>
      </c>
      <c r="AE25" s="22">
        <v>21</v>
      </c>
      <c r="AF25" s="22">
        <v>12</v>
      </c>
      <c r="AG25" s="22">
        <v>9</v>
      </c>
      <c r="AH25" s="24">
        <f t="shared" si="0"/>
        <v>0.17211328976034859</v>
      </c>
      <c r="AI25" s="25">
        <f t="shared" si="1"/>
        <v>6.1002178649237473E-2</v>
      </c>
    </row>
    <row r="26" spans="1:35" x14ac:dyDescent="0.3">
      <c r="A26" t="s">
        <v>82</v>
      </c>
      <c r="B26" s="17" t="s">
        <v>83</v>
      </c>
      <c r="C26" s="18">
        <v>240</v>
      </c>
      <c r="D26" s="18">
        <v>24508</v>
      </c>
      <c r="E26" s="18">
        <v>16796</v>
      </c>
      <c r="F26" s="18">
        <v>7712</v>
      </c>
      <c r="G26" s="19">
        <v>690</v>
      </c>
      <c r="H26" s="18">
        <v>418</v>
      </c>
      <c r="I26" s="18">
        <v>272</v>
      </c>
      <c r="J26" s="19">
        <v>564</v>
      </c>
      <c r="K26" s="18">
        <v>351</v>
      </c>
      <c r="L26" s="20">
        <v>213</v>
      </c>
      <c r="M26" s="18">
        <v>398</v>
      </c>
      <c r="N26" s="18">
        <v>285</v>
      </c>
      <c r="O26" s="18">
        <v>113</v>
      </c>
      <c r="P26" s="21">
        <v>95</v>
      </c>
      <c r="Q26" s="22">
        <v>61</v>
      </c>
      <c r="R26" s="23">
        <v>34</v>
      </c>
      <c r="S26" s="22">
        <v>91</v>
      </c>
      <c r="T26" s="22">
        <v>60</v>
      </c>
      <c r="U26" s="22">
        <v>31</v>
      </c>
      <c r="V26" s="21">
        <v>79</v>
      </c>
      <c r="W26" s="22">
        <v>60</v>
      </c>
      <c r="X26" s="23">
        <v>19</v>
      </c>
      <c r="Y26" s="22">
        <v>26</v>
      </c>
      <c r="Z26" s="22">
        <v>19</v>
      </c>
      <c r="AA26" s="22">
        <v>7</v>
      </c>
      <c r="AB26" s="21">
        <v>26</v>
      </c>
      <c r="AC26" s="22">
        <v>19</v>
      </c>
      <c r="AD26" s="23">
        <v>7</v>
      </c>
      <c r="AE26" s="22">
        <v>21</v>
      </c>
      <c r="AF26" s="22">
        <v>16</v>
      </c>
      <c r="AG26" s="22">
        <v>5</v>
      </c>
      <c r="AH26" s="24">
        <f t="shared" si="0"/>
        <v>0.16134751773049646</v>
      </c>
      <c r="AI26" s="25">
        <f t="shared" si="1"/>
        <v>4.6099290780141841E-2</v>
      </c>
    </row>
    <row r="27" spans="1:35" x14ac:dyDescent="0.3">
      <c r="A27" t="s">
        <v>84</v>
      </c>
      <c r="B27" s="17" t="s">
        <v>85</v>
      </c>
      <c r="C27" s="18">
        <v>210</v>
      </c>
      <c r="D27" s="18">
        <v>23278</v>
      </c>
      <c r="E27" s="18">
        <v>16353</v>
      </c>
      <c r="F27" s="18">
        <v>6925</v>
      </c>
      <c r="G27" s="19">
        <v>639</v>
      </c>
      <c r="H27" s="18">
        <v>407</v>
      </c>
      <c r="I27" s="18">
        <v>232</v>
      </c>
      <c r="J27" s="19">
        <v>523</v>
      </c>
      <c r="K27" s="18">
        <v>346</v>
      </c>
      <c r="L27" s="20">
        <v>177</v>
      </c>
      <c r="M27" s="18">
        <v>376</v>
      </c>
      <c r="N27" s="18">
        <v>258</v>
      </c>
      <c r="O27" s="18">
        <v>118</v>
      </c>
      <c r="P27" s="21">
        <v>92</v>
      </c>
      <c r="Q27" s="22">
        <v>57</v>
      </c>
      <c r="R27" s="23">
        <v>35</v>
      </c>
      <c r="S27" s="22">
        <v>88</v>
      </c>
      <c r="T27" s="22">
        <v>55</v>
      </c>
      <c r="U27" s="22">
        <v>33</v>
      </c>
      <c r="V27" s="21">
        <v>81</v>
      </c>
      <c r="W27" s="22">
        <v>56</v>
      </c>
      <c r="X27" s="23">
        <v>25</v>
      </c>
      <c r="Y27" s="22">
        <v>28</v>
      </c>
      <c r="Z27" s="22">
        <v>19</v>
      </c>
      <c r="AA27" s="22">
        <v>9</v>
      </c>
      <c r="AB27" s="21">
        <v>28</v>
      </c>
      <c r="AC27" s="22">
        <v>19</v>
      </c>
      <c r="AD27" s="23">
        <v>9</v>
      </c>
      <c r="AE27" s="22">
        <v>24</v>
      </c>
      <c r="AF27" s="22">
        <v>13</v>
      </c>
      <c r="AG27" s="22">
        <v>11</v>
      </c>
      <c r="AH27" s="24">
        <f t="shared" si="0"/>
        <v>0.16826003824091779</v>
      </c>
      <c r="AI27" s="25">
        <f t="shared" si="1"/>
        <v>5.3537284894837479E-2</v>
      </c>
    </row>
    <row r="28" spans="1:35" x14ac:dyDescent="0.3">
      <c r="A28" t="s">
        <v>86</v>
      </c>
      <c r="B28" s="17" t="s">
        <v>87</v>
      </c>
      <c r="C28" s="18">
        <v>348</v>
      </c>
      <c r="D28" s="18">
        <v>23263</v>
      </c>
      <c r="E28" s="18">
        <v>16365</v>
      </c>
      <c r="F28" s="18">
        <v>6898</v>
      </c>
      <c r="G28" s="19">
        <v>1193</v>
      </c>
      <c r="H28" s="18">
        <v>853</v>
      </c>
      <c r="I28" s="18">
        <v>340</v>
      </c>
      <c r="J28" s="19">
        <v>949</v>
      </c>
      <c r="K28" s="18">
        <v>686</v>
      </c>
      <c r="L28" s="20">
        <v>263</v>
      </c>
      <c r="M28" s="18">
        <v>629</v>
      </c>
      <c r="N28" s="18">
        <v>448</v>
      </c>
      <c r="O28" s="18">
        <v>181</v>
      </c>
      <c r="P28" s="21">
        <v>130</v>
      </c>
      <c r="Q28" s="22">
        <v>102</v>
      </c>
      <c r="R28" s="23">
        <v>28</v>
      </c>
      <c r="S28" s="22">
        <v>123</v>
      </c>
      <c r="T28" s="22">
        <v>95</v>
      </c>
      <c r="U28" s="22">
        <v>28</v>
      </c>
      <c r="V28" s="21">
        <v>105</v>
      </c>
      <c r="W28" s="22">
        <v>74</v>
      </c>
      <c r="X28" s="23">
        <v>31</v>
      </c>
      <c r="Y28" s="22">
        <v>44</v>
      </c>
      <c r="Z28" s="22">
        <v>32</v>
      </c>
      <c r="AA28" s="22">
        <v>12</v>
      </c>
      <c r="AB28" s="21">
        <v>44</v>
      </c>
      <c r="AC28" s="22">
        <v>32</v>
      </c>
      <c r="AD28" s="23">
        <v>12</v>
      </c>
      <c r="AE28" s="22">
        <v>35</v>
      </c>
      <c r="AF28" s="22">
        <v>20</v>
      </c>
      <c r="AG28" s="22">
        <v>15</v>
      </c>
      <c r="AH28" s="24">
        <f t="shared" si="0"/>
        <v>0.12961011591148577</v>
      </c>
      <c r="AI28" s="25">
        <f t="shared" si="1"/>
        <v>4.6364594309799792E-2</v>
      </c>
    </row>
    <row r="29" spans="1:35" x14ac:dyDescent="0.3">
      <c r="A29" t="s">
        <v>88</v>
      </c>
      <c r="B29" s="17" t="s">
        <v>89</v>
      </c>
      <c r="C29" s="18">
        <v>327</v>
      </c>
      <c r="D29" s="18">
        <v>23009</v>
      </c>
      <c r="E29" s="18">
        <v>16271</v>
      </c>
      <c r="F29" s="18">
        <v>6738</v>
      </c>
      <c r="G29" s="19">
        <v>1137</v>
      </c>
      <c r="H29" s="18">
        <v>778</v>
      </c>
      <c r="I29" s="18">
        <v>359</v>
      </c>
      <c r="J29" s="19">
        <v>920</v>
      </c>
      <c r="K29" s="18">
        <v>641</v>
      </c>
      <c r="L29" s="20">
        <v>279</v>
      </c>
      <c r="M29" s="18">
        <v>607</v>
      </c>
      <c r="N29" s="18">
        <v>425</v>
      </c>
      <c r="O29" s="18">
        <v>182</v>
      </c>
      <c r="P29" s="21">
        <v>117</v>
      </c>
      <c r="Q29" s="22">
        <v>88</v>
      </c>
      <c r="R29" s="23">
        <v>29</v>
      </c>
      <c r="S29" s="22">
        <v>112</v>
      </c>
      <c r="T29" s="22">
        <v>83</v>
      </c>
      <c r="U29" s="22">
        <v>29</v>
      </c>
      <c r="V29" s="21">
        <v>100</v>
      </c>
      <c r="W29" s="22">
        <v>71</v>
      </c>
      <c r="X29" s="23">
        <v>29</v>
      </c>
      <c r="Y29" s="22">
        <v>34</v>
      </c>
      <c r="Z29" s="22">
        <v>25</v>
      </c>
      <c r="AA29" s="22">
        <v>9</v>
      </c>
      <c r="AB29" s="21">
        <v>34</v>
      </c>
      <c r="AC29" s="22">
        <v>25</v>
      </c>
      <c r="AD29" s="23">
        <v>9</v>
      </c>
      <c r="AE29" s="22">
        <v>29</v>
      </c>
      <c r="AF29" s="22">
        <v>20</v>
      </c>
      <c r="AG29" s="22">
        <v>9</v>
      </c>
      <c r="AH29" s="24">
        <f t="shared" si="0"/>
        <v>0.12173913043478261</v>
      </c>
      <c r="AI29" s="25">
        <f t="shared" si="1"/>
        <v>3.6956521739130437E-2</v>
      </c>
    </row>
    <row r="30" spans="1:35" x14ac:dyDescent="0.3">
      <c r="A30" t="s">
        <v>90</v>
      </c>
      <c r="B30" s="17" t="s">
        <v>91</v>
      </c>
      <c r="C30" s="18">
        <v>260</v>
      </c>
      <c r="D30" s="18">
        <v>22491</v>
      </c>
      <c r="E30" s="18">
        <v>15993</v>
      </c>
      <c r="F30" s="18">
        <v>6498</v>
      </c>
      <c r="G30" s="19">
        <v>743</v>
      </c>
      <c r="H30" s="18">
        <v>518</v>
      </c>
      <c r="I30" s="18">
        <v>225</v>
      </c>
      <c r="J30" s="19">
        <v>588</v>
      </c>
      <c r="K30" s="18">
        <v>417</v>
      </c>
      <c r="L30" s="20">
        <v>171</v>
      </c>
      <c r="M30" s="18">
        <v>439</v>
      </c>
      <c r="N30" s="18">
        <v>314</v>
      </c>
      <c r="O30" s="18">
        <v>125</v>
      </c>
      <c r="P30" s="21">
        <v>107</v>
      </c>
      <c r="Q30" s="22">
        <v>73</v>
      </c>
      <c r="R30" s="23">
        <v>34</v>
      </c>
      <c r="S30" s="22">
        <v>98</v>
      </c>
      <c r="T30" s="22">
        <v>66</v>
      </c>
      <c r="U30" s="22">
        <v>32</v>
      </c>
      <c r="V30" s="21">
        <v>84</v>
      </c>
      <c r="W30" s="22">
        <v>63</v>
      </c>
      <c r="X30" s="23">
        <v>21</v>
      </c>
      <c r="Y30" s="22">
        <v>36</v>
      </c>
      <c r="Z30" s="22">
        <v>26</v>
      </c>
      <c r="AA30" s="22">
        <v>10</v>
      </c>
      <c r="AB30" s="21">
        <v>36</v>
      </c>
      <c r="AC30" s="22">
        <v>26</v>
      </c>
      <c r="AD30" s="23">
        <v>10</v>
      </c>
      <c r="AE30" s="22">
        <v>30</v>
      </c>
      <c r="AF30" s="22">
        <v>23</v>
      </c>
      <c r="AG30" s="22">
        <v>7</v>
      </c>
      <c r="AH30" s="24">
        <f t="shared" si="0"/>
        <v>0.16666666666666666</v>
      </c>
      <c r="AI30" s="25">
        <f t="shared" si="1"/>
        <v>6.1224489795918366E-2</v>
      </c>
    </row>
    <row r="31" spans="1:35" x14ac:dyDescent="0.3">
      <c r="A31" t="s">
        <v>92</v>
      </c>
      <c r="B31" s="17" t="s">
        <v>93</v>
      </c>
      <c r="C31" s="18">
        <v>266</v>
      </c>
      <c r="D31" s="18">
        <v>20829</v>
      </c>
      <c r="E31" s="18">
        <v>15285</v>
      </c>
      <c r="F31" s="18">
        <v>5544</v>
      </c>
      <c r="G31" s="19">
        <v>620</v>
      </c>
      <c r="H31" s="18">
        <v>437</v>
      </c>
      <c r="I31" s="18">
        <v>183</v>
      </c>
      <c r="J31" s="19">
        <v>486</v>
      </c>
      <c r="K31" s="18">
        <v>349</v>
      </c>
      <c r="L31" s="20">
        <v>137</v>
      </c>
      <c r="M31" s="18">
        <v>363</v>
      </c>
      <c r="N31" s="18">
        <v>261</v>
      </c>
      <c r="O31" s="18">
        <v>102</v>
      </c>
      <c r="P31" s="21">
        <v>63</v>
      </c>
      <c r="Q31" s="22">
        <v>49</v>
      </c>
      <c r="R31" s="23">
        <v>14</v>
      </c>
      <c r="S31" s="22">
        <v>59</v>
      </c>
      <c r="T31" s="22">
        <v>45</v>
      </c>
      <c r="U31" s="22">
        <v>14</v>
      </c>
      <c r="V31" s="21">
        <v>54</v>
      </c>
      <c r="W31" s="22">
        <v>41</v>
      </c>
      <c r="X31" s="23">
        <v>13</v>
      </c>
      <c r="Y31" s="22">
        <v>20</v>
      </c>
      <c r="Z31" s="22">
        <v>17</v>
      </c>
      <c r="AA31" s="22">
        <v>3</v>
      </c>
      <c r="AB31" s="21">
        <v>20</v>
      </c>
      <c r="AC31" s="22">
        <v>17</v>
      </c>
      <c r="AD31" s="23">
        <v>3</v>
      </c>
      <c r="AE31" s="22">
        <v>16</v>
      </c>
      <c r="AF31" s="22">
        <v>10</v>
      </c>
      <c r="AG31" s="22">
        <v>6</v>
      </c>
      <c r="AH31" s="24">
        <f t="shared" si="0"/>
        <v>0.12139917695473251</v>
      </c>
      <c r="AI31" s="25">
        <f t="shared" si="1"/>
        <v>4.1152263374485597E-2</v>
      </c>
    </row>
    <row r="32" spans="1:35" x14ac:dyDescent="0.3">
      <c r="A32" t="s">
        <v>94</v>
      </c>
      <c r="B32" s="17" t="s">
        <v>95</v>
      </c>
      <c r="C32" s="18">
        <v>147</v>
      </c>
      <c r="D32" s="18">
        <v>21690</v>
      </c>
      <c r="E32" s="18">
        <v>15701</v>
      </c>
      <c r="F32" s="18">
        <v>5989</v>
      </c>
      <c r="G32" s="19">
        <v>267</v>
      </c>
      <c r="H32" s="18">
        <v>171</v>
      </c>
      <c r="I32" s="18">
        <v>96</v>
      </c>
      <c r="J32" s="19">
        <v>219</v>
      </c>
      <c r="K32" s="18">
        <v>147</v>
      </c>
      <c r="L32" s="20">
        <v>72</v>
      </c>
      <c r="M32" s="18">
        <v>182</v>
      </c>
      <c r="N32" s="18">
        <v>137</v>
      </c>
      <c r="O32" s="18">
        <v>45</v>
      </c>
      <c r="P32" s="21">
        <v>44</v>
      </c>
      <c r="Q32" s="22">
        <v>35</v>
      </c>
      <c r="R32" s="23">
        <v>9</v>
      </c>
      <c r="S32" s="22">
        <v>40</v>
      </c>
      <c r="T32" s="22">
        <v>31</v>
      </c>
      <c r="U32" s="22">
        <v>9</v>
      </c>
      <c r="V32" s="21">
        <v>35</v>
      </c>
      <c r="W32" s="22">
        <v>28</v>
      </c>
      <c r="X32" s="23">
        <v>7</v>
      </c>
      <c r="Y32" s="22">
        <v>15</v>
      </c>
      <c r="Z32" s="22">
        <v>14</v>
      </c>
      <c r="AA32" s="22">
        <v>1</v>
      </c>
      <c r="AB32" s="21">
        <v>15</v>
      </c>
      <c r="AC32" s="22">
        <v>14</v>
      </c>
      <c r="AD32" s="23">
        <v>1</v>
      </c>
      <c r="AE32" s="22">
        <v>12</v>
      </c>
      <c r="AF32" s="22">
        <v>7</v>
      </c>
      <c r="AG32" s="22">
        <v>5</v>
      </c>
      <c r="AH32" s="24">
        <f t="shared" si="0"/>
        <v>0.18264840182648401</v>
      </c>
      <c r="AI32" s="25">
        <f t="shared" si="1"/>
        <v>6.8493150684931503E-2</v>
      </c>
    </row>
    <row r="33" spans="1:35" x14ac:dyDescent="0.3">
      <c r="A33" t="s">
        <v>96</v>
      </c>
      <c r="B33" s="17" t="s">
        <v>97</v>
      </c>
      <c r="C33" s="18">
        <v>373</v>
      </c>
      <c r="D33" s="18">
        <v>25298</v>
      </c>
      <c r="E33" s="18">
        <v>16901</v>
      </c>
      <c r="F33" s="18">
        <v>8397</v>
      </c>
      <c r="G33" s="19">
        <v>1150</v>
      </c>
      <c r="H33" s="18">
        <v>758</v>
      </c>
      <c r="I33" s="18">
        <v>392</v>
      </c>
      <c r="J33" s="19">
        <v>906</v>
      </c>
      <c r="K33" s="18">
        <v>620</v>
      </c>
      <c r="L33" s="20">
        <v>286</v>
      </c>
      <c r="M33" s="18">
        <v>611</v>
      </c>
      <c r="N33" s="18">
        <v>425</v>
      </c>
      <c r="O33" s="18">
        <v>186</v>
      </c>
      <c r="P33" s="21">
        <v>107</v>
      </c>
      <c r="Q33" s="22">
        <v>73</v>
      </c>
      <c r="R33" s="23">
        <v>34</v>
      </c>
      <c r="S33" s="22">
        <v>106</v>
      </c>
      <c r="T33" s="22">
        <v>72</v>
      </c>
      <c r="U33" s="22">
        <v>34</v>
      </c>
      <c r="V33" s="21">
        <v>92</v>
      </c>
      <c r="W33" s="22">
        <v>60</v>
      </c>
      <c r="X33" s="23">
        <v>32</v>
      </c>
      <c r="Y33" s="22">
        <v>36</v>
      </c>
      <c r="Z33" s="22">
        <v>26</v>
      </c>
      <c r="AA33" s="22">
        <v>10</v>
      </c>
      <c r="AB33" s="21">
        <v>36</v>
      </c>
      <c r="AC33" s="22">
        <v>26</v>
      </c>
      <c r="AD33" s="23">
        <v>10</v>
      </c>
      <c r="AE33" s="22">
        <v>29</v>
      </c>
      <c r="AF33" s="22">
        <v>20</v>
      </c>
      <c r="AG33" s="22">
        <v>9</v>
      </c>
      <c r="AH33" s="24">
        <f t="shared" si="0"/>
        <v>0.11699779249448124</v>
      </c>
      <c r="AI33" s="25">
        <f t="shared" si="1"/>
        <v>3.9735099337748346E-2</v>
      </c>
    </row>
    <row r="34" spans="1:35" x14ac:dyDescent="0.3">
      <c r="A34" t="s">
        <v>98</v>
      </c>
      <c r="B34" s="17" t="s">
        <v>99</v>
      </c>
      <c r="C34" s="18">
        <v>82</v>
      </c>
      <c r="D34" s="18">
        <v>24575</v>
      </c>
      <c r="E34" s="18">
        <v>16750</v>
      </c>
      <c r="F34" s="18">
        <v>7825</v>
      </c>
      <c r="G34" s="19">
        <v>126</v>
      </c>
      <c r="H34" s="18">
        <v>66</v>
      </c>
      <c r="I34" s="18">
        <v>60</v>
      </c>
      <c r="J34" s="19">
        <v>98</v>
      </c>
      <c r="K34" s="18">
        <v>58</v>
      </c>
      <c r="L34" s="20">
        <v>40</v>
      </c>
      <c r="M34" s="18">
        <v>91</v>
      </c>
      <c r="N34" s="18">
        <v>72</v>
      </c>
      <c r="O34" s="18">
        <v>19</v>
      </c>
      <c r="P34" s="21">
        <v>25</v>
      </c>
      <c r="Q34" s="22">
        <v>11</v>
      </c>
      <c r="R34" s="23">
        <v>14</v>
      </c>
      <c r="S34" s="22">
        <v>21</v>
      </c>
      <c r="T34" s="22">
        <v>10</v>
      </c>
      <c r="U34" s="22">
        <v>11</v>
      </c>
      <c r="V34" s="21">
        <v>22</v>
      </c>
      <c r="W34" s="22">
        <v>19</v>
      </c>
      <c r="X34" s="23">
        <v>3</v>
      </c>
      <c r="Y34" s="22">
        <v>9</v>
      </c>
      <c r="Z34" s="22">
        <v>6</v>
      </c>
      <c r="AA34" s="22">
        <v>3</v>
      </c>
      <c r="AB34" s="21">
        <v>9</v>
      </c>
      <c r="AC34" s="22">
        <v>6</v>
      </c>
      <c r="AD34" s="23">
        <v>3</v>
      </c>
      <c r="AE34" s="22">
        <v>9</v>
      </c>
      <c r="AF34" s="22">
        <v>9</v>
      </c>
      <c r="AG34" s="22">
        <v>0</v>
      </c>
      <c r="AH34" s="24">
        <f t="shared" si="0"/>
        <v>0.21428571428571427</v>
      </c>
      <c r="AI34" s="25">
        <f t="shared" si="1"/>
        <v>9.1836734693877556E-2</v>
      </c>
    </row>
    <row r="35" spans="1:35" x14ac:dyDescent="0.3">
      <c r="A35" t="s">
        <v>100</v>
      </c>
      <c r="B35" s="17" t="s">
        <v>101</v>
      </c>
      <c r="C35" s="18">
        <v>481</v>
      </c>
      <c r="D35" s="18">
        <v>20529</v>
      </c>
      <c r="E35" s="18">
        <v>15252</v>
      </c>
      <c r="F35" s="18">
        <v>5277</v>
      </c>
      <c r="G35" s="19">
        <v>1201</v>
      </c>
      <c r="H35" s="18">
        <v>883</v>
      </c>
      <c r="I35" s="18">
        <v>318</v>
      </c>
      <c r="J35" s="19">
        <v>967</v>
      </c>
      <c r="K35" s="18">
        <v>710</v>
      </c>
      <c r="L35" s="20">
        <v>257</v>
      </c>
      <c r="M35" s="18">
        <v>665</v>
      </c>
      <c r="N35" s="18">
        <v>447</v>
      </c>
      <c r="O35" s="18">
        <v>218</v>
      </c>
      <c r="P35" s="21">
        <v>117</v>
      </c>
      <c r="Q35" s="22">
        <v>88</v>
      </c>
      <c r="R35" s="23">
        <v>29</v>
      </c>
      <c r="S35" s="22">
        <v>111</v>
      </c>
      <c r="T35" s="22">
        <v>82</v>
      </c>
      <c r="U35" s="22">
        <v>29</v>
      </c>
      <c r="V35" s="21">
        <v>99</v>
      </c>
      <c r="W35" s="22">
        <v>60</v>
      </c>
      <c r="X35" s="23">
        <v>39</v>
      </c>
      <c r="Y35" s="22">
        <v>35</v>
      </c>
      <c r="Z35" s="22">
        <v>28</v>
      </c>
      <c r="AA35" s="22">
        <v>7</v>
      </c>
      <c r="AB35" s="21">
        <v>35</v>
      </c>
      <c r="AC35" s="22">
        <v>28</v>
      </c>
      <c r="AD35" s="23">
        <v>7</v>
      </c>
      <c r="AE35" s="22">
        <v>29</v>
      </c>
      <c r="AF35" s="22">
        <v>17</v>
      </c>
      <c r="AG35" s="22">
        <v>12</v>
      </c>
      <c r="AH35" s="24">
        <f t="shared" si="0"/>
        <v>0.11478800413650465</v>
      </c>
      <c r="AI35" s="25">
        <f t="shared" si="1"/>
        <v>3.6194415718717683E-2</v>
      </c>
    </row>
    <row r="36" spans="1:35" x14ac:dyDescent="0.3">
      <c r="A36" t="s">
        <v>102</v>
      </c>
      <c r="B36" s="17" t="s">
        <v>103</v>
      </c>
      <c r="C36" s="18">
        <v>351</v>
      </c>
      <c r="D36" s="18">
        <v>24997</v>
      </c>
      <c r="E36" s="18">
        <v>16706</v>
      </c>
      <c r="F36" s="18">
        <v>8291</v>
      </c>
      <c r="G36" s="19">
        <v>1490</v>
      </c>
      <c r="H36" s="18">
        <v>983</v>
      </c>
      <c r="I36" s="18">
        <v>507</v>
      </c>
      <c r="J36" s="19">
        <v>1199</v>
      </c>
      <c r="K36" s="18">
        <v>817</v>
      </c>
      <c r="L36" s="20">
        <v>382</v>
      </c>
      <c r="M36" s="18">
        <v>754</v>
      </c>
      <c r="N36" s="18">
        <v>527</v>
      </c>
      <c r="O36" s="18">
        <v>227</v>
      </c>
      <c r="P36" s="21">
        <v>139</v>
      </c>
      <c r="Q36" s="22">
        <v>91</v>
      </c>
      <c r="R36" s="23">
        <v>48</v>
      </c>
      <c r="S36" s="22">
        <v>136</v>
      </c>
      <c r="T36" s="22">
        <v>90</v>
      </c>
      <c r="U36" s="22">
        <v>46</v>
      </c>
      <c r="V36" s="21">
        <v>112</v>
      </c>
      <c r="W36" s="22">
        <v>80</v>
      </c>
      <c r="X36" s="23">
        <v>32</v>
      </c>
      <c r="Y36" s="22">
        <v>52</v>
      </c>
      <c r="Z36" s="22">
        <v>34</v>
      </c>
      <c r="AA36" s="22">
        <v>18</v>
      </c>
      <c r="AB36" s="21">
        <v>52</v>
      </c>
      <c r="AC36" s="22">
        <v>34</v>
      </c>
      <c r="AD36" s="23">
        <v>18</v>
      </c>
      <c r="AE36" s="22">
        <v>38</v>
      </c>
      <c r="AF36" s="22">
        <v>24</v>
      </c>
      <c r="AG36" s="22">
        <v>14</v>
      </c>
      <c r="AH36" s="24">
        <f t="shared" si="0"/>
        <v>0.1134278565471226</v>
      </c>
      <c r="AI36" s="25">
        <f t="shared" si="1"/>
        <v>4.3369474562135114E-2</v>
      </c>
    </row>
    <row r="37" spans="1:35" x14ac:dyDescent="0.3">
      <c r="A37" t="s">
        <v>104</v>
      </c>
      <c r="B37" s="17" t="s">
        <v>105</v>
      </c>
      <c r="C37" s="18">
        <v>119</v>
      </c>
      <c r="D37" s="18">
        <v>24449</v>
      </c>
      <c r="E37" s="18">
        <v>16478</v>
      </c>
      <c r="F37" s="18">
        <v>7971</v>
      </c>
      <c r="G37" s="19">
        <v>289</v>
      </c>
      <c r="H37" s="18">
        <v>143</v>
      </c>
      <c r="I37" s="18">
        <v>146</v>
      </c>
      <c r="J37" s="19">
        <v>229</v>
      </c>
      <c r="K37" s="18">
        <v>123</v>
      </c>
      <c r="L37" s="20">
        <v>106</v>
      </c>
      <c r="M37" s="18">
        <v>181</v>
      </c>
      <c r="N37" s="18">
        <v>130</v>
      </c>
      <c r="O37" s="18">
        <v>51</v>
      </c>
      <c r="P37" s="21">
        <v>53</v>
      </c>
      <c r="Q37" s="22">
        <v>24</v>
      </c>
      <c r="R37" s="23">
        <v>29</v>
      </c>
      <c r="S37" s="22">
        <v>49</v>
      </c>
      <c r="T37" s="22">
        <v>23</v>
      </c>
      <c r="U37" s="22">
        <v>26</v>
      </c>
      <c r="V37" s="21">
        <v>44</v>
      </c>
      <c r="W37" s="22">
        <v>30</v>
      </c>
      <c r="X37" s="23">
        <v>14</v>
      </c>
      <c r="Y37" s="22">
        <v>12</v>
      </c>
      <c r="Z37" s="22">
        <v>8</v>
      </c>
      <c r="AA37" s="22">
        <v>4</v>
      </c>
      <c r="AB37" s="21">
        <v>12</v>
      </c>
      <c r="AC37" s="22">
        <v>8</v>
      </c>
      <c r="AD37" s="23">
        <v>4</v>
      </c>
      <c r="AE37" s="22">
        <v>10</v>
      </c>
      <c r="AF37" s="22">
        <v>8</v>
      </c>
      <c r="AG37" s="22">
        <v>2</v>
      </c>
      <c r="AH37" s="24">
        <f t="shared" si="0"/>
        <v>0.21397379912663755</v>
      </c>
      <c r="AI37" s="25">
        <f t="shared" si="1"/>
        <v>5.2401746724890827E-2</v>
      </c>
    </row>
    <row r="38" spans="1:35" x14ac:dyDescent="0.3">
      <c r="A38" t="s">
        <v>106</v>
      </c>
      <c r="B38" s="17" t="s">
        <v>107</v>
      </c>
      <c r="C38" s="18">
        <v>214</v>
      </c>
      <c r="D38" s="18">
        <v>22029</v>
      </c>
      <c r="E38" s="18">
        <v>15976</v>
      </c>
      <c r="F38" s="18">
        <v>6053</v>
      </c>
      <c r="G38" s="19">
        <v>637</v>
      </c>
      <c r="H38" s="18">
        <v>422</v>
      </c>
      <c r="I38" s="18">
        <v>215</v>
      </c>
      <c r="J38" s="19">
        <v>525</v>
      </c>
      <c r="K38" s="18">
        <v>361</v>
      </c>
      <c r="L38" s="20">
        <v>164</v>
      </c>
      <c r="M38" s="18">
        <v>402</v>
      </c>
      <c r="N38" s="18">
        <v>283</v>
      </c>
      <c r="O38" s="18">
        <v>119</v>
      </c>
      <c r="P38" s="21">
        <v>82</v>
      </c>
      <c r="Q38" s="22">
        <v>56</v>
      </c>
      <c r="R38" s="23">
        <v>26</v>
      </c>
      <c r="S38" s="22">
        <v>77</v>
      </c>
      <c r="T38" s="22">
        <v>52</v>
      </c>
      <c r="U38" s="22">
        <v>25</v>
      </c>
      <c r="V38" s="21">
        <v>72</v>
      </c>
      <c r="W38" s="22">
        <v>49</v>
      </c>
      <c r="X38" s="23">
        <v>23</v>
      </c>
      <c r="Y38" s="22">
        <v>31</v>
      </c>
      <c r="Z38" s="22">
        <v>24</v>
      </c>
      <c r="AA38" s="22">
        <v>7</v>
      </c>
      <c r="AB38" s="21">
        <v>31</v>
      </c>
      <c r="AC38" s="22">
        <v>24</v>
      </c>
      <c r="AD38" s="23">
        <v>7</v>
      </c>
      <c r="AE38" s="22">
        <v>26</v>
      </c>
      <c r="AF38" s="22">
        <v>18</v>
      </c>
      <c r="AG38" s="22">
        <v>8</v>
      </c>
      <c r="AH38" s="24">
        <f t="shared" si="0"/>
        <v>0.14666666666666667</v>
      </c>
      <c r="AI38" s="25">
        <f t="shared" si="1"/>
        <v>5.904761904761905E-2</v>
      </c>
    </row>
    <row r="39" spans="1:35" x14ac:dyDescent="0.3">
      <c r="A39" t="s">
        <v>108</v>
      </c>
      <c r="B39" s="17" t="s">
        <v>109</v>
      </c>
      <c r="C39" s="18">
        <v>153</v>
      </c>
      <c r="D39" s="18">
        <v>25929</v>
      </c>
      <c r="E39" s="18">
        <v>17196</v>
      </c>
      <c r="F39" s="18">
        <v>8733</v>
      </c>
      <c r="G39" s="19">
        <v>488</v>
      </c>
      <c r="H39" s="18">
        <v>287</v>
      </c>
      <c r="I39" s="18">
        <v>201</v>
      </c>
      <c r="J39" s="19">
        <v>399</v>
      </c>
      <c r="K39" s="18">
        <v>247</v>
      </c>
      <c r="L39" s="20">
        <v>152</v>
      </c>
      <c r="M39" s="18">
        <v>302</v>
      </c>
      <c r="N39" s="18">
        <v>208</v>
      </c>
      <c r="O39" s="18">
        <v>94</v>
      </c>
      <c r="P39" s="21">
        <v>66</v>
      </c>
      <c r="Q39" s="22">
        <v>41</v>
      </c>
      <c r="R39" s="23">
        <v>25</v>
      </c>
      <c r="S39" s="22">
        <v>65</v>
      </c>
      <c r="T39" s="22">
        <v>40</v>
      </c>
      <c r="U39" s="22">
        <v>25</v>
      </c>
      <c r="V39" s="21">
        <v>57</v>
      </c>
      <c r="W39" s="22">
        <v>42</v>
      </c>
      <c r="X39" s="23">
        <v>15</v>
      </c>
      <c r="Y39" s="22">
        <v>22</v>
      </c>
      <c r="Z39" s="22">
        <v>18</v>
      </c>
      <c r="AA39" s="22">
        <v>4</v>
      </c>
      <c r="AB39" s="21">
        <v>22</v>
      </c>
      <c r="AC39" s="22">
        <v>18</v>
      </c>
      <c r="AD39" s="23">
        <v>4</v>
      </c>
      <c r="AE39" s="22">
        <v>17</v>
      </c>
      <c r="AF39" s="22">
        <v>13</v>
      </c>
      <c r="AG39" s="22">
        <v>4</v>
      </c>
      <c r="AH39" s="24">
        <f t="shared" si="0"/>
        <v>0.16290726817042606</v>
      </c>
      <c r="AI39" s="25">
        <f t="shared" si="1"/>
        <v>5.5137844611528819E-2</v>
      </c>
    </row>
    <row r="40" spans="1:35" x14ac:dyDescent="0.3">
      <c r="A40" t="s">
        <v>110</v>
      </c>
      <c r="B40" s="17" t="s">
        <v>111</v>
      </c>
      <c r="C40" s="18">
        <v>130</v>
      </c>
      <c r="D40" s="18">
        <v>25675</v>
      </c>
      <c r="E40" s="18">
        <v>17058</v>
      </c>
      <c r="F40" s="18">
        <v>8617</v>
      </c>
      <c r="G40" s="19">
        <v>314</v>
      </c>
      <c r="H40" s="18">
        <v>166</v>
      </c>
      <c r="I40" s="18">
        <v>148</v>
      </c>
      <c r="J40" s="19">
        <v>238</v>
      </c>
      <c r="K40" s="18">
        <v>131</v>
      </c>
      <c r="L40" s="20">
        <v>107</v>
      </c>
      <c r="M40" s="18">
        <v>191</v>
      </c>
      <c r="N40" s="18">
        <v>137</v>
      </c>
      <c r="O40" s="18">
        <v>54</v>
      </c>
      <c r="P40" s="21">
        <v>56</v>
      </c>
      <c r="Q40" s="22">
        <v>33</v>
      </c>
      <c r="R40" s="23">
        <v>23</v>
      </c>
      <c r="S40" s="22">
        <v>51</v>
      </c>
      <c r="T40" s="22">
        <v>30</v>
      </c>
      <c r="U40" s="22">
        <v>21</v>
      </c>
      <c r="V40" s="21">
        <v>46</v>
      </c>
      <c r="W40" s="22">
        <v>31</v>
      </c>
      <c r="X40" s="23">
        <v>15</v>
      </c>
      <c r="Y40" s="22">
        <v>17</v>
      </c>
      <c r="Z40" s="22">
        <v>13</v>
      </c>
      <c r="AA40" s="22">
        <v>4</v>
      </c>
      <c r="AB40" s="21">
        <v>17</v>
      </c>
      <c r="AC40" s="22">
        <v>13</v>
      </c>
      <c r="AD40" s="23">
        <v>4</v>
      </c>
      <c r="AE40" s="22">
        <v>15</v>
      </c>
      <c r="AF40" s="22">
        <v>12</v>
      </c>
      <c r="AG40" s="22">
        <v>3</v>
      </c>
      <c r="AH40" s="24">
        <f t="shared" si="0"/>
        <v>0.21428571428571427</v>
      </c>
      <c r="AI40" s="25">
        <f t="shared" si="1"/>
        <v>7.1428571428571425E-2</v>
      </c>
    </row>
    <row r="41" spans="1:35" x14ac:dyDescent="0.3">
      <c r="A41" t="s">
        <v>112</v>
      </c>
      <c r="B41" s="17" t="s">
        <v>113</v>
      </c>
      <c r="C41" s="18">
        <v>330</v>
      </c>
      <c r="D41" s="18">
        <v>24493</v>
      </c>
      <c r="E41" s="18">
        <v>16844</v>
      </c>
      <c r="F41" s="18">
        <v>7649</v>
      </c>
      <c r="G41" s="19">
        <v>1049</v>
      </c>
      <c r="H41" s="18">
        <v>702</v>
      </c>
      <c r="I41" s="18">
        <v>347</v>
      </c>
      <c r="J41" s="19">
        <v>843</v>
      </c>
      <c r="K41" s="18">
        <v>572</v>
      </c>
      <c r="L41" s="20">
        <v>271</v>
      </c>
      <c r="M41" s="18">
        <v>563</v>
      </c>
      <c r="N41" s="18">
        <v>393</v>
      </c>
      <c r="O41" s="18">
        <v>170</v>
      </c>
      <c r="P41" s="21">
        <v>121</v>
      </c>
      <c r="Q41" s="22">
        <v>79</v>
      </c>
      <c r="R41" s="23">
        <v>42</v>
      </c>
      <c r="S41" s="22">
        <v>117</v>
      </c>
      <c r="T41" s="22">
        <v>77</v>
      </c>
      <c r="U41" s="22">
        <v>40</v>
      </c>
      <c r="V41" s="21">
        <v>101</v>
      </c>
      <c r="W41" s="22">
        <v>72</v>
      </c>
      <c r="X41" s="23">
        <v>29</v>
      </c>
      <c r="Y41" s="22">
        <v>38</v>
      </c>
      <c r="Z41" s="22">
        <v>24</v>
      </c>
      <c r="AA41" s="22">
        <v>14</v>
      </c>
      <c r="AB41" s="21">
        <v>38</v>
      </c>
      <c r="AC41" s="22">
        <v>24</v>
      </c>
      <c r="AD41" s="23">
        <v>14</v>
      </c>
      <c r="AE41" s="22">
        <v>30</v>
      </c>
      <c r="AF41" s="22">
        <v>20</v>
      </c>
      <c r="AG41" s="22">
        <v>10</v>
      </c>
      <c r="AH41" s="24">
        <f t="shared" si="0"/>
        <v>0.13879003558718861</v>
      </c>
      <c r="AI41" s="25">
        <f t="shared" si="1"/>
        <v>4.5077105575326216E-2</v>
      </c>
    </row>
    <row r="42" spans="1:35" x14ac:dyDescent="0.3">
      <c r="A42" t="s">
        <v>114</v>
      </c>
      <c r="B42" s="17" t="s">
        <v>115</v>
      </c>
      <c r="C42" s="18">
        <v>405</v>
      </c>
      <c r="D42" s="18">
        <v>24410</v>
      </c>
      <c r="E42" s="18">
        <v>16786</v>
      </c>
      <c r="F42" s="18">
        <v>7624</v>
      </c>
      <c r="G42" s="19">
        <v>1284</v>
      </c>
      <c r="H42" s="18">
        <v>866</v>
      </c>
      <c r="I42" s="18">
        <v>418</v>
      </c>
      <c r="J42" s="19">
        <v>1029</v>
      </c>
      <c r="K42" s="18">
        <v>709</v>
      </c>
      <c r="L42" s="20">
        <v>320</v>
      </c>
      <c r="M42" s="18">
        <v>646</v>
      </c>
      <c r="N42" s="18">
        <v>461</v>
      </c>
      <c r="O42" s="18">
        <v>185</v>
      </c>
      <c r="P42" s="21">
        <v>112</v>
      </c>
      <c r="Q42" s="22">
        <v>74</v>
      </c>
      <c r="R42" s="23">
        <v>38</v>
      </c>
      <c r="S42" s="22">
        <v>110</v>
      </c>
      <c r="T42" s="22">
        <v>72</v>
      </c>
      <c r="U42" s="22">
        <v>38</v>
      </c>
      <c r="V42" s="21">
        <v>96</v>
      </c>
      <c r="W42" s="22">
        <v>66</v>
      </c>
      <c r="X42" s="23">
        <v>30</v>
      </c>
      <c r="Y42" s="22">
        <v>38</v>
      </c>
      <c r="Z42" s="22">
        <v>25</v>
      </c>
      <c r="AA42" s="22">
        <v>13</v>
      </c>
      <c r="AB42" s="21">
        <v>38</v>
      </c>
      <c r="AC42" s="22">
        <v>25</v>
      </c>
      <c r="AD42" s="23">
        <v>13</v>
      </c>
      <c r="AE42" s="22">
        <v>30</v>
      </c>
      <c r="AF42" s="22">
        <v>21</v>
      </c>
      <c r="AG42" s="22">
        <v>9</v>
      </c>
      <c r="AH42" s="24">
        <f t="shared" si="0"/>
        <v>0.10689990281827016</v>
      </c>
      <c r="AI42" s="25">
        <f t="shared" si="1"/>
        <v>3.69290573372206E-2</v>
      </c>
    </row>
    <row r="43" spans="1:35" x14ac:dyDescent="0.3">
      <c r="A43" t="s">
        <v>116</v>
      </c>
      <c r="B43" s="17" t="s">
        <v>117</v>
      </c>
      <c r="C43" s="18">
        <v>122</v>
      </c>
      <c r="D43" s="18">
        <v>25288</v>
      </c>
      <c r="E43" s="18">
        <v>16972</v>
      </c>
      <c r="F43" s="18">
        <v>8316</v>
      </c>
      <c r="G43" s="19">
        <v>295</v>
      </c>
      <c r="H43" s="18">
        <v>160</v>
      </c>
      <c r="I43" s="18">
        <v>135</v>
      </c>
      <c r="J43" s="19">
        <v>226</v>
      </c>
      <c r="K43" s="18">
        <v>130</v>
      </c>
      <c r="L43" s="20">
        <v>96</v>
      </c>
      <c r="M43" s="18">
        <v>182</v>
      </c>
      <c r="N43" s="18">
        <v>138</v>
      </c>
      <c r="O43" s="18">
        <v>44</v>
      </c>
      <c r="P43" s="21">
        <v>45</v>
      </c>
      <c r="Q43" s="22">
        <v>29</v>
      </c>
      <c r="R43" s="23">
        <v>16</v>
      </c>
      <c r="S43" s="22">
        <v>43</v>
      </c>
      <c r="T43" s="22">
        <v>29</v>
      </c>
      <c r="U43" s="22">
        <v>14</v>
      </c>
      <c r="V43" s="21">
        <v>40</v>
      </c>
      <c r="W43" s="22">
        <v>31</v>
      </c>
      <c r="X43" s="23">
        <v>9</v>
      </c>
      <c r="Y43" s="22">
        <v>17</v>
      </c>
      <c r="Z43" s="22">
        <v>8</v>
      </c>
      <c r="AA43" s="22">
        <v>9</v>
      </c>
      <c r="AB43" s="21">
        <v>17</v>
      </c>
      <c r="AC43" s="22">
        <v>8</v>
      </c>
      <c r="AD43" s="23">
        <v>9</v>
      </c>
      <c r="AE43" s="22">
        <v>13</v>
      </c>
      <c r="AF43" s="22">
        <v>10</v>
      </c>
      <c r="AG43" s="22">
        <v>3</v>
      </c>
      <c r="AH43" s="24">
        <f t="shared" si="0"/>
        <v>0.19026548672566371</v>
      </c>
      <c r="AI43" s="25">
        <f t="shared" si="1"/>
        <v>7.5221238938053103E-2</v>
      </c>
    </row>
    <row r="44" spans="1:35" x14ac:dyDescent="0.3">
      <c r="A44" t="s">
        <v>118</v>
      </c>
      <c r="B44" s="17" t="s">
        <v>119</v>
      </c>
      <c r="C44" s="18">
        <v>144</v>
      </c>
      <c r="D44" s="18">
        <v>24626</v>
      </c>
      <c r="E44" s="18">
        <v>16479</v>
      </c>
      <c r="F44" s="18">
        <v>8147</v>
      </c>
      <c r="G44" s="19">
        <v>485</v>
      </c>
      <c r="H44" s="18">
        <v>298</v>
      </c>
      <c r="I44" s="18">
        <v>187</v>
      </c>
      <c r="J44" s="19">
        <v>399</v>
      </c>
      <c r="K44" s="18">
        <v>255</v>
      </c>
      <c r="L44" s="20">
        <v>144</v>
      </c>
      <c r="M44" s="18">
        <v>307</v>
      </c>
      <c r="N44" s="18">
        <v>222</v>
      </c>
      <c r="O44" s="18">
        <v>85</v>
      </c>
      <c r="P44" s="21">
        <v>76</v>
      </c>
      <c r="Q44" s="22">
        <v>51</v>
      </c>
      <c r="R44" s="23">
        <v>25</v>
      </c>
      <c r="S44" s="22">
        <v>75</v>
      </c>
      <c r="T44" s="22">
        <v>50</v>
      </c>
      <c r="U44" s="22">
        <v>25</v>
      </c>
      <c r="V44" s="21">
        <v>63</v>
      </c>
      <c r="W44" s="22">
        <v>49</v>
      </c>
      <c r="X44" s="23">
        <v>14</v>
      </c>
      <c r="Y44" s="22">
        <v>14</v>
      </c>
      <c r="Z44" s="22">
        <v>9</v>
      </c>
      <c r="AA44" s="22">
        <v>5</v>
      </c>
      <c r="AB44" s="21">
        <v>14</v>
      </c>
      <c r="AC44" s="22">
        <v>9</v>
      </c>
      <c r="AD44" s="23">
        <v>5</v>
      </c>
      <c r="AE44" s="22">
        <v>12</v>
      </c>
      <c r="AF44" s="22">
        <v>10</v>
      </c>
      <c r="AG44" s="22">
        <v>2</v>
      </c>
      <c r="AH44" s="24">
        <f t="shared" si="0"/>
        <v>0.18796992481203006</v>
      </c>
      <c r="AI44" s="25">
        <f t="shared" si="1"/>
        <v>3.5087719298245612E-2</v>
      </c>
    </row>
    <row r="45" spans="1:35" x14ac:dyDescent="0.3">
      <c r="A45" t="s">
        <v>120</v>
      </c>
      <c r="B45" s="17" t="s">
        <v>121</v>
      </c>
      <c r="C45" s="18">
        <v>231</v>
      </c>
      <c r="D45" s="18">
        <v>23402</v>
      </c>
      <c r="E45" s="18">
        <v>16582</v>
      </c>
      <c r="F45" s="18">
        <v>6820</v>
      </c>
      <c r="G45" s="19">
        <v>569</v>
      </c>
      <c r="H45" s="18">
        <v>376</v>
      </c>
      <c r="I45" s="18">
        <v>193</v>
      </c>
      <c r="J45" s="19">
        <v>460</v>
      </c>
      <c r="K45" s="18">
        <v>313</v>
      </c>
      <c r="L45" s="20">
        <v>147</v>
      </c>
      <c r="M45" s="18">
        <v>355</v>
      </c>
      <c r="N45" s="18">
        <v>249</v>
      </c>
      <c r="O45" s="18">
        <v>106</v>
      </c>
      <c r="P45" s="21">
        <v>62</v>
      </c>
      <c r="Q45" s="22">
        <v>50</v>
      </c>
      <c r="R45" s="23">
        <v>12</v>
      </c>
      <c r="S45" s="22">
        <v>57</v>
      </c>
      <c r="T45" s="22">
        <v>45</v>
      </c>
      <c r="U45" s="22">
        <v>12</v>
      </c>
      <c r="V45" s="21">
        <v>53</v>
      </c>
      <c r="W45" s="22">
        <v>37</v>
      </c>
      <c r="X45" s="23">
        <v>16</v>
      </c>
      <c r="Y45" s="22">
        <v>23</v>
      </c>
      <c r="Z45" s="22">
        <v>19</v>
      </c>
      <c r="AA45" s="22">
        <v>4</v>
      </c>
      <c r="AB45" s="21">
        <v>23</v>
      </c>
      <c r="AC45" s="22">
        <v>19</v>
      </c>
      <c r="AD45" s="23">
        <v>4</v>
      </c>
      <c r="AE45" s="22">
        <v>21</v>
      </c>
      <c r="AF45" s="22">
        <v>15</v>
      </c>
      <c r="AG45" s="22">
        <v>6</v>
      </c>
      <c r="AH45" s="24">
        <f t="shared" si="0"/>
        <v>0.12391304347826088</v>
      </c>
      <c r="AI45" s="25">
        <f t="shared" si="1"/>
        <v>0.05</v>
      </c>
    </row>
    <row r="46" spans="1:35" x14ac:dyDescent="0.3">
      <c r="A46" t="s">
        <v>122</v>
      </c>
      <c r="B46" s="17" t="s">
        <v>123</v>
      </c>
      <c r="C46" s="18">
        <v>219</v>
      </c>
      <c r="D46" s="18">
        <v>33556</v>
      </c>
      <c r="E46" s="18">
        <v>18586</v>
      </c>
      <c r="F46" s="18">
        <v>14970</v>
      </c>
      <c r="G46" s="19">
        <v>1207</v>
      </c>
      <c r="H46" s="18">
        <v>643</v>
      </c>
      <c r="I46" s="18">
        <v>564</v>
      </c>
      <c r="J46" s="19">
        <v>998</v>
      </c>
      <c r="K46" s="18">
        <v>540</v>
      </c>
      <c r="L46" s="20">
        <v>458</v>
      </c>
      <c r="M46" s="18">
        <v>705</v>
      </c>
      <c r="N46" s="18">
        <v>492</v>
      </c>
      <c r="O46" s="18">
        <v>213</v>
      </c>
      <c r="P46" s="21">
        <v>118</v>
      </c>
      <c r="Q46" s="22">
        <v>66</v>
      </c>
      <c r="R46" s="23">
        <v>52</v>
      </c>
      <c r="S46" s="22">
        <v>114</v>
      </c>
      <c r="T46" s="22">
        <v>63</v>
      </c>
      <c r="U46" s="22">
        <v>51</v>
      </c>
      <c r="V46" s="21">
        <v>106</v>
      </c>
      <c r="W46" s="22">
        <v>74</v>
      </c>
      <c r="X46" s="23">
        <v>32</v>
      </c>
      <c r="Y46" s="22">
        <v>36</v>
      </c>
      <c r="Z46" s="22">
        <v>25</v>
      </c>
      <c r="AA46" s="22">
        <v>11</v>
      </c>
      <c r="AB46" s="21">
        <v>36</v>
      </c>
      <c r="AC46" s="22">
        <v>25</v>
      </c>
      <c r="AD46" s="23">
        <v>11</v>
      </c>
      <c r="AE46" s="22">
        <v>31</v>
      </c>
      <c r="AF46" s="22">
        <v>22</v>
      </c>
      <c r="AG46" s="22">
        <v>9</v>
      </c>
      <c r="AH46" s="24">
        <f t="shared" si="0"/>
        <v>0.11422845691382766</v>
      </c>
      <c r="AI46" s="25">
        <f t="shared" si="1"/>
        <v>3.6072144288577156E-2</v>
      </c>
    </row>
    <row r="47" spans="1:35" x14ac:dyDescent="0.3">
      <c r="A47" t="s">
        <v>124</v>
      </c>
      <c r="B47" s="17" t="s">
        <v>125</v>
      </c>
      <c r="C47" s="18">
        <v>390</v>
      </c>
      <c r="D47" s="18">
        <v>25244</v>
      </c>
      <c r="E47" s="18">
        <v>16758</v>
      </c>
      <c r="F47" s="18">
        <v>8486</v>
      </c>
      <c r="G47" s="19">
        <v>1609</v>
      </c>
      <c r="H47" s="18">
        <v>1046</v>
      </c>
      <c r="I47" s="18">
        <v>563</v>
      </c>
      <c r="J47" s="19">
        <v>1266</v>
      </c>
      <c r="K47" s="18">
        <v>839</v>
      </c>
      <c r="L47" s="20">
        <v>427</v>
      </c>
      <c r="M47" s="18">
        <v>789</v>
      </c>
      <c r="N47" s="18">
        <v>559</v>
      </c>
      <c r="O47" s="18">
        <v>230</v>
      </c>
      <c r="P47" s="21">
        <v>144</v>
      </c>
      <c r="Q47" s="22">
        <v>90</v>
      </c>
      <c r="R47" s="23">
        <v>54</v>
      </c>
      <c r="S47" s="22">
        <v>139</v>
      </c>
      <c r="T47" s="22">
        <v>87</v>
      </c>
      <c r="U47" s="22">
        <v>52</v>
      </c>
      <c r="V47" s="21">
        <v>114</v>
      </c>
      <c r="W47" s="22">
        <v>82</v>
      </c>
      <c r="X47" s="23">
        <v>32</v>
      </c>
      <c r="Y47" s="22">
        <v>51</v>
      </c>
      <c r="Z47" s="22">
        <v>32</v>
      </c>
      <c r="AA47" s="22">
        <v>19</v>
      </c>
      <c r="AB47" s="21">
        <v>51</v>
      </c>
      <c r="AC47" s="22">
        <v>32</v>
      </c>
      <c r="AD47" s="23">
        <v>19</v>
      </c>
      <c r="AE47" s="22">
        <v>36</v>
      </c>
      <c r="AF47" s="22">
        <v>20</v>
      </c>
      <c r="AG47" s="22">
        <v>16</v>
      </c>
      <c r="AH47" s="24">
        <f t="shared" si="0"/>
        <v>0.10979462875197472</v>
      </c>
      <c r="AI47" s="25">
        <f t="shared" si="1"/>
        <v>4.0284360189573459E-2</v>
      </c>
    </row>
    <row r="48" spans="1:35" x14ac:dyDescent="0.3">
      <c r="A48" t="s">
        <v>126</v>
      </c>
      <c r="B48" s="17" t="s">
        <v>127</v>
      </c>
      <c r="C48" s="18">
        <v>98</v>
      </c>
      <c r="D48" s="18">
        <v>24405</v>
      </c>
      <c r="E48" s="18">
        <v>16534</v>
      </c>
      <c r="F48" s="18">
        <v>7871</v>
      </c>
      <c r="G48" s="19">
        <v>205</v>
      </c>
      <c r="H48" s="18">
        <v>91</v>
      </c>
      <c r="I48" s="18">
        <v>114</v>
      </c>
      <c r="J48" s="19">
        <v>150</v>
      </c>
      <c r="K48" s="18">
        <v>75</v>
      </c>
      <c r="L48" s="20">
        <v>75</v>
      </c>
      <c r="M48" s="18">
        <v>124</v>
      </c>
      <c r="N48" s="18">
        <v>90</v>
      </c>
      <c r="O48" s="18">
        <v>34</v>
      </c>
      <c r="P48" s="21">
        <v>28</v>
      </c>
      <c r="Q48" s="22">
        <v>17</v>
      </c>
      <c r="R48" s="23">
        <v>11</v>
      </c>
      <c r="S48" s="22">
        <v>28</v>
      </c>
      <c r="T48" s="22">
        <v>17</v>
      </c>
      <c r="U48" s="22">
        <v>11</v>
      </c>
      <c r="V48" s="21">
        <v>24</v>
      </c>
      <c r="W48" s="22">
        <v>18</v>
      </c>
      <c r="X48" s="23">
        <v>6</v>
      </c>
      <c r="Y48" s="22">
        <v>4</v>
      </c>
      <c r="Z48" s="22">
        <v>3</v>
      </c>
      <c r="AA48" s="22">
        <v>1</v>
      </c>
      <c r="AB48" s="21">
        <v>4</v>
      </c>
      <c r="AC48" s="22">
        <v>3</v>
      </c>
      <c r="AD48" s="23">
        <v>1</v>
      </c>
      <c r="AE48" s="22">
        <v>4</v>
      </c>
      <c r="AF48" s="22">
        <v>3</v>
      </c>
      <c r="AG48" s="22">
        <v>1</v>
      </c>
      <c r="AH48" s="24">
        <f t="shared" si="0"/>
        <v>0.18666666666666668</v>
      </c>
      <c r="AI48" s="25">
        <f t="shared" si="1"/>
        <v>2.6666666666666668E-2</v>
      </c>
    </row>
    <row r="49" spans="1:35" x14ac:dyDescent="0.3">
      <c r="A49" t="s">
        <v>128</v>
      </c>
      <c r="B49" s="17" t="s">
        <v>129</v>
      </c>
      <c r="C49" s="18">
        <v>103</v>
      </c>
      <c r="D49" s="18">
        <v>24940</v>
      </c>
      <c r="E49" s="18">
        <v>16806</v>
      </c>
      <c r="F49" s="18">
        <v>8134</v>
      </c>
      <c r="G49" s="19">
        <v>171</v>
      </c>
      <c r="H49" s="18">
        <v>84</v>
      </c>
      <c r="I49" s="18">
        <v>87</v>
      </c>
      <c r="J49" s="19">
        <v>128</v>
      </c>
      <c r="K49" s="18">
        <v>72</v>
      </c>
      <c r="L49" s="20">
        <v>56</v>
      </c>
      <c r="M49" s="18">
        <v>106</v>
      </c>
      <c r="N49" s="18">
        <v>77</v>
      </c>
      <c r="O49" s="18">
        <v>29</v>
      </c>
      <c r="P49" s="21">
        <v>24</v>
      </c>
      <c r="Q49" s="22">
        <v>13</v>
      </c>
      <c r="R49" s="23">
        <v>11</v>
      </c>
      <c r="S49" s="22">
        <v>24</v>
      </c>
      <c r="T49" s="22">
        <v>13</v>
      </c>
      <c r="U49" s="22">
        <v>11</v>
      </c>
      <c r="V49" s="21">
        <v>20</v>
      </c>
      <c r="W49" s="22">
        <v>14</v>
      </c>
      <c r="X49" s="23">
        <v>6</v>
      </c>
      <c r="Y49" s="22">
        <v>6</v>
      </c>
      <c r="Z49" s="22">
        <v>4</v>
      </c>
      <c r="AA49" s="22">
        <v>2</v>
      </c>
      <c r="AB49" s="21">
        <v>6</v>
      </c>
      <c r="AC49" s="22">
        <v>4</v>
      </c>
      <c r="AD49" s="23">
        <v>2</v>
      </c>
      <c r="AE49" s="22">
        <v>6</v>
      </c>
      <c r="AF49" s="22">
        <v>4</v>
      </c>
      <c r="AG49" s="22">
        <v>2</v>
      </c>
      <c r="AH49" s="24">
        <f t="shared" si="0"/>
        <v>0.1875</v>
      </c>
      <c r="AI49" s="25">
        <f t="shared" si="1"/>
        <v>4.6875E-2</v>
      </c>
    </row>
    <row r="50" spans="1:35" x14ac:dyDescent="0.3">
      <c r="A50" s="26" t="s">
        <v>130</v>
      </c>
      <c r="B50" s="27" t="s">
        <v>131</v>
      </c>
      <c r="C50" s="28">
        <v>360</v>
      </c>
      <c r="D50" s="28">
        <v>20060</v>
      </c>
      <c r="E50" s="28">
        <v>14839</v>
      </c>
      <c r="F50" s="28">
        <v>5221</v>
      </c>
      <c r="G50" s="29">
        <v>790</v>
      </c>
      <c r="H50" s="28">
        <v>570</v>
      </c>
      <c r="I50" s="30">
        <v>220</v>
      </c>
      <c r="J50" s="28">
        <v>632</v>
      </c>
      <c r="K50" s="28">
        <v>471</v>
      </c>
      <c r="L50" s="30">
        <v>161</v>
      </c>
      <c r="M50" s="28">
        <v>458</v>
      </c>
      <c r="N50" s="28">
        <v>306</v>
      </c>
      <c r="O50" s="28">
        <v>152</v>
      </c>
      <c r="P50" s="31">
        <v>86</v>
      </c>
      <c r="Q50" s="32">
        <v>59</v>
      </c>
      <c r="R50" s="33">
        <v>27</v>
      </c>
      <c r="S50" s="32">
        <v>83</v>
      </c>
      <c r="T50" s="32">
        <v>57</v>
      </c>
      <c r="U50" s="32">
        <v>26</v>
      </c>
      <c r="V50" s="31">
        <v>73</v>
      </c>
      <c r="W50" s="32">
        <v>47</v>
      </c>
      <c r="X50" s="33">
        <v>26</v>
      </c>
      <c r="Y50" s="32">
        <v>33</v>
      </c>
      <c r="Z50" s="32">
        <v>24</v>
      </c>
      <c r="AA50" s="32">
        <v>9</v>
      </c>
      <c r="AB50" s="31">
        <v>33</v>
      </c>
      <c r="AC50" s="32">
        <v>24</v>
      </c>
      <c r="AD50" s="33">
        <v>9</v>
      </c>
      <c r="AE50" s="32">
        <v>27</v>
      </c>
      <c r="AF50" s="32">
        <v>16</v>
      </c>
      <c r="AG50" s="32">
        <v>11</v>
      </c>
      <c r="AH50" s="34">
        <f t="shared" si="0"/>
        <v>0.13132911392405064</v>
      </c>
      <c r="AI50" s="35">
        <f t="shared" si="1"/>
        <v>5.2215189873417722E-2</v>
      </c>
    </row>
    <row r="51" spans="1:35" x14ac:dyDescent="0.3">
      <c r="B51" s="17" t="s">
        <v>132</v>
      </c>
      <c r="C51" s="18">
        <v>605</v>
      </c>
      <c r="D51" s="18">
        <v>38175</v>
      </c>
      <c r="E51" s="18">
        <v>19064</v>
      </c>
      <c r="F51" s="18">
        <v>19111</v>
      </c>
      <c r="G51" s="22">
        <v>8204</v>
      </c>
      <c r="H51" s="22">
        <v>5519</v>
      </c>
      <c r="I51" s="22">
        <v>2685</v>
      </c>
      <c r="J51" s="22">
        <v>6342</v>
      </c>
      <c r="K51" s="22">
        <v>4243</v>
      </c>
      <c r="L51" s="22">
        <v>2099</v>
      </c>
      <c r="M51" s="22">
        <v>2422</v>
      </c>
      <c r="N51" s="22">
        <v>1689</v>
      </c>
      <c r="O51" s="22">
        <v>733</v>
      </c>
      <c r="P51" s="22">
        <v>1810</v>
      </c>
      <c r="Q51" s="22">
        <v>1206</v>
      </c>
      <c r="R51" s="22">
        <v>604</v>
      </c>
      <c r="S51" s="22">
        <v>1588</v>
      </c>
      <c r="T51" s="22">
        <v>1062</v>
      </c>
      <c r="U51" s="22">
        <v>526</v>
      </c>
      <c r="V51" s="22">
        <v>956</v>
      </c>
      <c r="W51" s="22">
        <v>675</v>
      </c>
      <c r="X51" s="22">
        <v>281</v>
      </c>
      <c r="Y51" s="22">
        <v>480</v>
      </c>
      <c r="Z51" s="22">
        <v>325</v>
      </c>
      <c r="AA51" s="22">
        <v>155</v>
      </c>
      <c r="AB51" s="22">
        <v>433</v>
      </c>
      <c r="AC51" s="22">
        <v>294</v>
      </c>
      <c r="AD51" s="22">
        <v>139</v>
      </c>
      <c r="AE51" s="22">
        <v>282</v>
      </c>
      <c r="AF51" s="22">
        <v>182</v>
      </c>
      <c r="AG51" s="22">
        <v>100</v>
      </c>
    </row>
    <row r="52" spans="1:35" x14ac:dyDescent="0.3">
      <c r="A52" t="s">
        <v>133</v>
      </c>
    </row>
    <row r="53" spans="1:35" x14ac:dyDescent="0.3">
      <c r="A53" t="s">
        <v>1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95F92-553A-4F52-9333-1FB1D83BBADB}">
  <dimension ref="A1:AF53"/>
  <sheetViews>
    <sheetView topLeftCell="A7" zoomScale="85" zoomScaleNormal="85" workbookViewId="0"/>
  </sheetViews>
  <sheetFormatPr defaultRowHeight="14.4" x14ac:dyDescent="0.3"/>
  <cols>
    <col min="2" max="2" width="35.77734375" bestFit="1" customWidth="1"/>
  </cols>
  <sheetData>
    <row r="1" spans="1:32" ht="18" x14ac:dyDescent="0.35">
      <c r="A1" s="1" t="s">
        <v>156</v>
      </c>
    </row>
    <row r="2" spans="1:32" s="38" customFormat="1" ht="57.6" x14ac:dyDescent="0.3">
      <c r="A2" s="39" t="s">
        <v>1</v>
      </c>
      <c r="B2" s="39" t="s">
        <v>2</v>
      </c>
      <c r="C2" s="47" t="s">
        <v>3</v>
      </c>
      <c r="D2" s="44" t="s">
        <v>155</v>
      </c>
      <c r="E2" s="44" t="s">
        <v>154</v>
      </c>
      <c r="F2" s="44" t="s">
        <v>153</v>
      </c>
      <c r="G2" s="46" t="s">
        <v>152</v>
      </c>
      <c r="H2" s="44" t="s">
        <v>151</v>
      </c>
      <c r="I2" s="45" t="s">
        <v>150</v>
      </c>
      <c r="J2" s="44" t="s">
        <v>149</v>
      </c>
      <c r="K2" s="44" t="s">
        <v>148</v>
      </c>
      <c r="L2" s="44" t="s">
        <v>147</v>
      </c>
      <c r="M2" s="43" t="s">
        <v>146</v>
      </c>
      <c r="N2" s="42" t="s">
        <v>145</v>
      </c>
      <c r="O2" s="41" t="s">
        <v>144</v>
      </c>
      <c r="P2" s="42" t="s">
        <v>143</v>
      </c>
      <c r="Q2" s="42" t="s">
        <v>142</v>
      </c>
      <c r="R2" s="42" t="s">
        <v>141</v>
      </c>
      <c r="S2" s="43" t="s">
        <v>22</v>
      </c>
      <c r="T2" s="42" t="s">
        <v>23</v>
      </c>
      <c r="U2" s="41" t="s">
        <v>24</v>
      </c>
      <c r="V2" s="12" t="s">
        <v>140</v>
      </c>
      <c r="W2" s="12" t="s">
        <v>139</v>
      </c>
      <c r="X2" s="12" t="s">
        <v>138</v>
      </c>
      <c r="Y2" s="13" t="s">
        <v>137</v>
      </c>
      <c r="Z2" s="12" t="s">
        <v>136</v>
      </c>
      <c r="AA2" s="14" t="s">
        <v>135</v>
      </c>
      <c r="AB2" s="12" t="s">
        <v>31</v>
      </c>
      <c r="AC2" s="12" t="s">
        <v>32</v>
      </c>
      <c r="AD2" s="12" t="s">
        <v>33</v>
      </c>
      <c r="AE2" s="40" t="s">
        <v>34</v>
      </c>
      <c r="AF2" s="39" t="s">
        <v>35</v>
      </c>
    </row>
    <row r="3" spans="1:32" x14ac:dyDescent="0.3">
      <c r="A3" t="s">
        <v>36</v>
      </c>
      <c r="B3" t="s">
        <v>37</v>
      </c>
      <c r="C3" s="37">
        <v>377</v>
      </c>
      <c r="D3" s="22">
        <v>1043</v>
      </c>
      <c r="E3" s="22">
        <v>589</v>
      </c>
      <c r="F3" s="22">
        <v>454</v>
      </c>
      <c r="G3" s="21">
        <v>844</v>
      </c>
      <c r="H3" s="22">
        <v>478</v>
      </c>
      <c r="I3" s="23">
        <v>366</v>
      </c>
      <c r="J3" s="22">
        <v>383</v>
      </c>
      <c r="K3" s="22">
        <v>265</v>
      </c>
      <c r="L3" s="22">
        <v>118</v>
      </c>
      <c r="M3" s="21">
        <v>157</v>
      </c>
      <c r="N3" s="22">
        <v>79</v>
      </c>
      <c r="O3" s="23">
        <v>78</v>
      </c>
      <c r="P3" s="22">
        <v>139</v>
      </c>
      <c r="Q3" s="22">
        <v>71</v>
      </c>
      <c r="R3" s="22">
        <v>68</v>
      </c>
      <c r="S3" s="21">
        <v>89</v>
      </c>
      <c r="T3" s="22">
        <v>70</v>
      </c>
      <c r="U3" s="23">
        <v>19</v>
      </c>
      <c r="V3" s="22">
        <v>39</v>
      </c>
      <c r="W3" s="22">
        <v>23</v>
      </c>
      <c r="X3" s="22">
        <v>16</v>
      </c>
      <c r="Y3" s="21">
        <v>39</v>
      </c>
      <c r="Z3" s="22">
        <v>23</v>
      </c>
      <c r="AA3" s="23">
        <v>16</v>
      </c>
      <c r="AB3" s="22">
        <v>25</v>
      </c>
      <c r="AC3" s="22">
        <v>20</v>
      </c>
      <c r="AD3" s="22">
        <v>5</v>
      </c>
      <c r="AE3" s="24">
        <f>M3/D3</f>
        <v>0.15052732502396932</v>
      </c>
      <c r="AF3" s="25">
        <f>V3/D3</f>
        <v>3.7392138063279005E-2</v>
      </c>
    </row>
    <row r="4" spans="1:32" x14ac:dyDescent="0.3">
      <c r="A4" t="s">
        <v>38</v>
      </c>
      <c r="B4" t="s">
        <v>39</v>
      </c>
      <c r="C4" s="37">
        <v>308</v>
      </c>
      <c r="D4" s="22">
        <v>577</v>
      </c>
      <c r="E4" s="22">
        <v>307</v>
      </c>
      <c r="F4" s="22">
        <v>270</v>
      </c>
      <c r="G4" s="21">
        <v>470</v>
      </c>
      <c r="H4" s="22">
        <v>256</v>
      </c>
      <c r="I4" s="23">
        <v>214</v>
      </c>
      <c r="J4" s="22">
        <v>242</v>
      </c>
      <c r="K4" s="22">
        <v>166</v>
      </c>
      <c r="L4" s="22">
        <v>76</v>
      </c>
      <c r="M4" s="21">
        <v>79</v>
      </c>
      <c r="N4" s="22">
        <v>35</v>
      </c>
      <c r="O4" s="23">
        <v>44</v>
      </c>
      <c r="P4" s="22">
        <v>76</v>
      </c>
      <c r="Q4" s="22">
        <v>34</v>
      </c>
      <c r="R4" s="22">
        <v>42</v>
      </c>
      <c r="S4" s="21">
        <v>57</v>
      </c>
      <c r="T4" s="22">
        <v>46</v>
      </c>
      <c r="U4" s="23">
        <v>11</v>
      </c>
      <c r="V4" s="22">
        <v>22</v>
      </c>
      <c r="W4" s="22">
        <v>14</v>
      </c>
      <c r="X4" s="22">
        <v>8</v>
      </c>
      <c r="Y4" s="21">
        <v>22</v>
      </c>
      <c r="Z4" s="22">
        <v>14</v>
      </c>
      <c r="AA4" s="23">
        <v>8</v>
      </c>
      <c r="AB4" s="22">
        <v>17</v>
      </c>
      <c r="AC4" s="22">
        <v>13</v>
      </c>
      <c r="AD4" s="22">
        <v>4</v>
      </c>
      <c r="AE4" s="24">
        <f>M4/D4</f>
        <v>0.1369150779896014</v>
      </c>
      <c r="AF4" s="25">
        <f>V4/D4</f>
        <v>3.8128249566724434E-2</v>
      </c>
    </row>
    <row r="5" spans="1:32" x14ac:dyDescent="0.3">
      <c r="A5" t="s">
        <v>40</v>
      </c>
      <c r="B5" t="s">
        <v>41</v>
      </c>
      <c r="C5" s="37">
        <v>172</v>
      </c>
      <c r="D5" s="22">
        <v>341</v>
      </c>
      <c r="E5" s="22">
        <v>183</v>
      </c>
      <c r="F5" s="22">
        <v>158</v>
      </c>
      <c r="G5" s="21">
        <v>283</v>
      </c>
      <c r="H5" s="22">
        <v>163</v>
      </c>
      <c r="I5" s="23">
        <v>120</v>
      </c>
      <c r="J5" s="22">
        <v>166</v>
      </c>
      <c r="K5" s="22">
        <v>121</v>
      </c>
      <c r="L5" s="22">
        <v>45</v>
      </c>
      <c r="M5" s="21">
        <v>50</v>
      </c>
      <c r="N5" s="22">
        <v>21</v>
      </c>
      <c r="O5" s="23">
        <v>29</v>
      </c>
      <c r="P5" s="22">
        <v>49</v>
      </c>
      <c r="Q5" s="22">
        <v>21</v>
      </c>
      <c r="R5" s="22">
        <v>28</v>
      </c>
      <c r="S5" s="21">
        <v>37</v>
      </c>
      <c r="T5" s="22">
        <v>26</v>
      </c>
      <c r="U5" s="23">
        <v>11</v>
      </c>
      <c r="V5" s="22">
        <v>11</v>
      </c>
      <c r="W5" s="22">
        <v>7</v>
      </c>
      <c r="X5" s="22">
        <v>4</v>
      </c>
      <c r="Y5" s="21">
        <v>11</v>
      </c>
      <c r="Z5" s="22">
        <v>7</v>
      </c>
      <c r="AA5" s="23">
        <v>4</v>
      </c>
      <c r="AB5" s="22">
        <v>11</v>
      </c>
      <c r="AC5" s="22">
        <v>8</v>
      </c>
      <c r="AD5" s="22">
        <v>3</v>
      </c>
      <c r="AE5" s="24">
        <f>M5/D5</f>
        <v>0.1466275659824047</v>
      </c>
      <c r="AF5" s="25">
        <f>V5/D5</f>
        <v>3.2258064516129031E-2</v>
      </c>
    </row>
    <row r="6" spans="1:32" x14ac:dyDescent="0.3">
      <c r="A6" t="s">
        <v>42</v>
      </c>
      <c r="B6" t="s">
        <v>43</v>
      </c>
      <c r="C6" s="37">
        <v>258</v>
      </c>
      <c r="D6" s="22">
        <v>591</v>
      </c>
      <c r="E6" s="22">
        <v>330</v>
      </c>
      <c r="F6" s="22">
        <v>261</v>
      </c>
      <c r="G6" s="21">
        <v>499</v>
      </c>
      <c r="H6" s="22">
        <v>271</v>
      </c>
      <c r="I6" s="23">
        <v>228</v>
      </c>
      <c r="J6" s="22">
        <v>259</v>
      </c>
      <c r="K6" s="22">
        <v>188</v>
      </c>
      <c r="L6" s="22">
        <v>71</v>
      </c>
      <c r="M6" s="21">
        <v>108</v>
      </c>
      <c r="N6" s="22">
        <v>51</v>
      </c>
      <c r="O6" s="23">
        <v>57</v>
      </c>
      <c r="P6" s="22">
        <v>103</v>
      </c>
      <c r="Q6" s="22">
        <v>48</v>
      </c>
      <c r="R6" s="22">
        <v>55</v>
      </c>
      <c r="S6" s="21">
        <v>73</v>
      </c>
      <c r="T6" s="22">
        <v>51</v>
      </c>
      <c r="U6" s="23">
        <v>22</v>
      </c>
      <c r="V6" s="22">
        <v>27</v>
      </c>
      <c r="W6" s="22">
        <v>16</v>
      </c>
      <c r="X6" s="22">
        <v>11</v>
      </c>
      <c r="Y6" s="21">
        <v>27</v>
      </c>
      <c r="Z6" s="22">
        <v>16</v>
      </c>
      <c r="AA6" s="23">
        <v>11</v>
      </c>
      <c r="AB6" s="22">
        <v>23</v>
      </c>
      <c r="AC6" s="22">
        <v>12</v>
      </c>
      <c r="AD6" s="22">
        <v>11</v>
      </c>
      <c r="AE6" s="24">
        <f>M6/D6</f>
        <v>0.18274111675126903</v>
      </c>
      <c r="AF6" s="25">
        <f>V6/D6</f>
        <v>4.5685279187817257E-2</v>
      </c>
    </row>
    <row r="7" spans="1:32" x14ac:dyDescent="0.3">
      <c r="A7" t="s">
        <v>44</v>
      </c>
      <c r="B7" t="s">
        <v>45</v>
      </c>
      <c r="C7" s="37">
        <v>150</v>
      </c>
      <c r="D7" s="22">
        <v>264</v>
      </c>
      <c r="E7" s="22">
        <v>126</v>
      </c>
      <c r="F7" s="22">
        <v>138</v>
      </c>
      <c r="G7" s="21">
        <v>235</v>
      </c>
      <c r="H7" s="22">
        <v>111</v>
      </c>
      <c r="I7" s="23">
        <v>124</v>
      </c>
      <c r="J7" s="22">
        <v>148</v>
      </c>
      <c r="K7" s="22">
        <v>100</v>
      </c>
      <c r="L7" s="22">
        <v>48</v>
      </c>
      <c r="M7" s="21">
        <v>52</v>
      </c>
      <c r="N7" s="22">
        <v>25</v>
      </c>
      <c r="O7" s="23">
        <v>27</v>
      </c>
      <c r="P7" s="22">
        <v>49</v>
      </c>
      <c r="Q7" s="22">
        <v>23</v>
      </c>
      <c r="R7" s="22">
        <v>26</v>
      </c>
      <c r="S7" s="21">
        <v>40</v>
      </c>
      <c r="T7" s="22">
        <v>30</v>
      </c>
      <c r="U7" s="23">
        <v>10</v>
      </c>
      <c r="V7" s="22">
        <v>13</v>
      </c>
      <c r="W7" s="22">
        <v>6</v>
      </c>
      <c r="X7" s="22">
        <v>7</v>
      </c>
      <c r="Y7" s="21">
        <v>13</v>
      </c>
      <c r="Z7" s="22">
        <v>6</v>
      </c>
      <c r="AA7" s="23">
        <v>7</v>
      </c>
      <c r="AB7" s="22">
        <v>13</v>
      </c>
      <c r="AC7" s="22">
        <v>9</v>
      </c>
      <c r="AD7" s="22">
        <v>4</v>
      </c>
      <c r="AE7" s="24">
        <f>M7/D7</f>
        <v>0.19696969696969696</v>
      </c>
      <c r="AF7" s="25">
        <f>V7/D7</f>
        <v>4.924242424242424E-2</v>
      </c>
    </row>
    <row r="8" spans="1:32" x14ac:dyDescent="0.3">
      <c r="A8" t="s">
        <v>46</v>
      </c>
      <c r="B8" t="s">
        <v>47</v>
      </c>
      <c r="C8" s="37">
        <v>377</v>
      </c>
      <c r="D8" s="22">
        <v>901</v>
      </c>
      <c r="E8" s="22">
        <v>481</v>
      </c>
      <c r="F8" s="22">
        <v>420</v>
      </c>
      <c r="G8" s="21">
        <v>750</v>
      </c>
      <c r="H8" s="22">
        <v>400</v>
      </c>
      <c r="I8" s="23">
        <v>350</v>
      </c>
      <c r="J8" s="22">
        <v>336</v>
      </c>
      <c r="K8" s="22">
        <v>243</v>
      </c>
      <c r="L8" s="22">
        <v>93</v>
      </c>
      <c r="M8" s="21">
        <v>118</v>
      </c>
      <c r="N8" s="22">
        <v>54</v>
      </c>
      <c r="O8" s="23">
        <v>64</v>
      </c>
      <c r="P8" s="22">
        <v>113</v>
      </c>
      <c r="Q8" s="22">
        <v>51</v>
      </c>
      <c r="R8" s="22">
        <v>62</v>
      </c>
      <c r="S8" s="21">
        <v>80</v>
      </c>
      <c r="T8" s="22">
        <v>62</v>
      </c>
      <c r="U8" s="23">
        <v>18</v>
      </c>
      <c r="V8" s="22">
        <v>30</v>
      </c>
      <c r="W8" s="22">
        <v>16</v>
      </c>
      <c r="X8" s="22">
        <v>14</v>
      </c>
      <c r="Y8" s="21">
        <v>30</v>
      </c>
      <c r="Z8" s="22">
        <v>16</v>
      </c>
      <c r="AA8" s="23">
        <v>14</v>
      </c>
      <c r="AB8" s="22">
        <v>21</v>
      </c>
      <c r="AC8" s="22">
        <v>14</v>
      </c>
      <c r="AD8" s="22">
        <v>7</v>
      </c>
      <c r="AE8" s="24">
        <f>M8/D8</f>
        <v>0.1309655937846837</v>
      </c>
      <c r="AF8" s="25">
        <f>V8/D8</f>
        <v>3.3296337402885685E-2</v>
      </c>
    </row>
    <row r="9" spans="1:32" x14ac:dyDescent="0.3">
      <c r="A9" t="s">
        <v>48</v>
      </c>
      <c r="B9" t="s">
        <v>49</v>
      </c>
      <c r="C9" s="37">
        <v>83</v>
      </c>
      <c r="D9" s="22">
        <v>187</v>
      </c>
      <c r="E9" s="22">
        <v>72</v>
      </c>
      <c r="F9" s="22">
        <v>115</v>
      </c>
      <c r="G9" s="21">
        <v>161</v>
      </c>
      <c r="H9" s="22">
        <v>69</v>
      </c>
      <c r="I9" s="23">
        <v>92</v>
      </c>
      <c r="J9" s="22">
        <v>91</v>
      </c>
      <c r="K9" s="22">
        <v>66</v>
      </c>
      <c r="L9" s="22">
        <v>25</v>
      </c>
      <c r="M9" s="21">
        <v>41</v>
      </c>
      <c r="N9" s="22">
        <v>16</v>
      </c>
      <c r="O9" s="23">
        <v>25</v>
      </c>
      <c r="P9" s="22">
        <v>36</v>
      </c>
      <c r="Q9" s="22">
        <v>15</v>
      </c>
      <c r="R9" s="22">
        <v>21</v>
      </c>
      <c r="S9" s="21">
        <v>31</v>
      </c>
      <c r="T9" s="22">
        <v>27</v>
      </c>
      <c r="U9" s="23">
        <v>4</v>
      </c>
      <c r="V9" s="22">
        <v>10</v>
      </c>
      <c r="W9" s="22">
        <v>4</v>
      </c>
      <c r="X9" s="22">
        <v>6</v>
      </c>
      <c r="Y9" s="21">
        <v>10</v>
      </c>
      <c r="Z9" s="22">
        <v>4</v>
      </c>
      <c r="AA9" s="23">
        <v>6</v>
      </c>
      <c r="AB9" s="22">
        <v>9</v>
      </c>
      <c r="AC9" s="22">
        <v>8</v>
      </c>
      <c r="AD9" s="22">
        <v>1</v>
      </c>
      <c r="AE9" s="24">
        <f>M9/D9</f>
        <v>0.21925133689839571</v>
      </c>
      <c r="AF9" s="25">
        <f>V9/D9</f>
        <v>5.3475935828877004E-2</v>
      </c>
    </row>
    <row r="10" spans="1:32" x14ac:dyDescent="0.3">
      <c r="A10" t="s">
        <v>50</v>
      </c>
      <c r="B10" t="s">
        <v>51</v>
      </c>
      <c r="C10" s="37">
        <v>105</v>
      </c>
      <c r="D10" s="22">
        <v>247</v>
      </c>
      <c r="E10" s="22">
        <v>123</v>
      </c>
      <c r="F10" s="22">
        <v>124</v>
      </c>
      <c r="G10" s="21">
        <v>208</v>
      </c>
      <c r="H10" s="22">
        <v>110</v>
      </c>
      <c r="I10" s="23">
        <v>98</v>
      </c>
      <c r="J10" s="22">
        <v>130</v>
      </c>
      <c r="K10" s="22">
        <v>93</v>
      </c>
      <c r="L10" s="22">
        <v>37</v>
      </c>
      <c r="M10" s="21">
        <v>35</v>
      </c>
      <c r="N10" s="22">
        <v>15</v>
      </c>
      <c r="O10" s="23">
        <v>20</v>
      </c>
      <c r="P10" s="22">
        <v>35</v>
      </c>
      <c r="Q10" s="22">
        <v>15</v>
      </c>
      <c r="R10" s="22">
        <v>20</v>
      </c>
      <c r="S10" s="21">
        <v>27</v>
      </c>
      <c r="T10" s="22">
        <v>20</v>
      </c>
      <c r="U10" s="23">
        <v>7</v>
      </c>
      <c r="V10" s="22">
        <v>11</v>
      </c>
      <c r="W10" s="22">
        <v>3</v>
      </c>
      <c r="X10" s="22">
        <v>8</v>
      </c>
      <c r="Y10" s="21">
        <v>11</v>
      </c>
      <c r="Z10" s="22">
        <v>3</v>
      </c>
      <c r="AA10" s="23">
        <v>8</v>
      </c>
      <c r="AB10" s="22">
        <v>10</v>
      </c>
      <c r="AC10" s="22">
        <v>7</v>
      </c>
      <c r="AD10" s="22">
        <v>3</v>
      </c>
      <c r="AE10" s="24">
        <f>M10/D10</f>
        <v>0.1417004048582996</v>
      </c>
      <c r="AF10" s="25">
        <f>V10/D10</f>
        <v>4.4534412955465584E-2</v>
      </c>
    </row>
    <row r="11" spans="1:32" x14ac:dyDescent="0.3">
      <c r="A11" t="s">
        <v>52</v>
      </c>
      <c r="B11" t="s">
        <v>53</v>
      </c>
      <c r="C11" s="37">
        <v>141</v>
      </c>
      <c r="D11" s="22">
        <v>278</v>
      </c>
      <c r="E11" s="22">
        <v>152</v>
      </c>
      <c r="F11" s="22">
        <v>126</v>
      </c>
      <c r="G11" s="21">
        <v>226</v>
      </c>
      <c r="H11" s="22">
        <v>133</v>
      </c>
      <c r="I11" s="23">
        <v>93</v>
      </c>
      <c r="J11" s="22">
        <v>135</v>
      </c>
      <c r="K11" s="22">
        <v>95</v>
      </c>
      <c r="L11" s="22">
        <v>40</v>
      </c>
      <c r="M11" s="21">
        <v>56</v>
      </c>
      <c r="N11" s="22">
        <v>34</v>
      </c>
      <c r="O11" s="23">
        <v>22</v>
      </c>
      <c r="P11" s="22">
        <v>52</v>
      </c>
      <c r="Q11" s="22">
        <v>30</v>
      </c>
      <c r="R11" s="22">
        <v>22</v>
      </c>
      <c r="S11" s="21">
        <v>40</v>
      </c>
      <c r="T11" s="22">
        <v>31</v>
      </c>
      <c r="U11" s="23">
        <v>9</v>
      </c>
      <c r="V11" s="22">
        <v>10</v>
      </c>
      <c r="W11" s="22">
        <v>6</v>
      </c>
      <c r="X11" s="22">
        <v>4</v>
      </c>
      <c r="Y11" s="21">
        <v>10</v>
      </c>
      <c r="Z11" s="22">
        <v>6</v>
      </c>
      <c r="AA11" s="23">
        <v>4</v>
      </c>
      <c r="AB11" s="22">
        <v>10</v>
      </c>
      <c r="AC11" s="22">
        <v>5</v>
      </c>
      <c r="AD11" s="22">
        <v>5</v>
      </c>
      <c r="AE11" s="24">
        <f>M11/D11</f>
        <v>0.20143884892086331</v>
      </c>
      <c r="AF11" s="25">
        <f>V11/D11</f>
        <v>3.5971223021582732E-2</v>
      </c>
    </row>
    <row r="12" spans="1:32" x14ac:dyDescent="0.3">
      <c r="A12" t="s">
        <v>54</v>
      </c>
      <c r="B12" t="s">
        <v>55</v>
      </c>
      <c r="C12" s="37">
        <v>121</v>
      </c>
      <c r="D12" s="22">
        <v>371</v>
      </c>
      <c r="E12" s="22">
        <v>176</v>
      </c>
      <c r="F12" s="22">
        <v>195</v>
      </c>
      <c r="G12" s="21">
        <v>305</v>
      </c>
      <c r="H12" s="22">
        <v>148</v>
      </c>
      <c r="I12" s="23">
        <v>157</v>
      </c>
      <c r="J12" s="22">
        <v>158</v>
      </c>
      <c r="K12" s="22">
        <v>117</v>
      </c>
      <c r="L12" s="22">
        <v>41</v>
      </c>
      <c r="M12" s="21">
        <v>73</v>
      </c>
      <c r="N12" s="22">
        <v>34</v>
      </c>
      <c r="O12" s="23">
        <v>39</v>
      </c>
      <c r="P12" s="22">
        <v>70</v>
      </c>
      <c r="Q12" s="22">
        <v>32</v>
      </c>
      <c r="R12" s="22">
        <v>38</v>
      </c>
      <c r="S12" s="21">
        <v>48</v>
      </c>
      <c r="T12" s="22">
        <v>37</v>
      </c>
      <c r="U12" s="23">
        <v>11</v>
      </c>
      <c r="V12" s="22">
        <v>12</v>
      </c>
      <c r="W12" s="22">
        <v>8</v>
      </c>
      <c r="X12" s="22">
        <v>4</v>
      </c>
      <c r="Y12" s="21">
        <v>12</v>
      </c>
      <c r="Z12" s="22">
        <v>8</v>
      </c>
      <c r="AA12" s="23">
        <v>4</v>
      </c>
      <c r="AB12" s="22">
        <v>10</v>
      </c>
      <c r="AC12" s="22">
        <v>8</v>
      </c>
      <c r="AD12" s="22">
        <v>2</v>
      </c>
      <c r="AE12" s="24">
        <f>M12/D12</f>
        <v>0.19676549865229109</v>
      </c>
      <c r="AF12" s="25">
        <f>V12/D12</f>
        <v>3.2345013477088951E-2</v>
      </c>
    </row>
    <row r="13" spans="1:32" x14ac:dyDescent="0.3">
      <c r="A13" t="s">
        <v>56</v>
      </c>
      <c r="B13" t="s">
        <v>57</v>
      </c>
      <c r="C13" s="37">
        <v>149</v>
      </c>
      <c r="D13" s="22">
        <v>418</v>
      </c>
      <c r="E13" s="22">
        <v>200</v>
      </c>
      <c r="F13" s="22">
        <v>218</v>
      </c>
      <c r="G13" s="21">
        <v>320</v>
      </c>
      <c r="H13" s="22">
        <v>167</v>
      </c>
      <c r="I13" s="23">
        <v>153</v>
      </c>
      <c r="J13" s="22">
        <v>161</v>
      </c>
      <c r="K13" s="22">
        <v>106</v>
      </c>
      <c r="L13" s="22">
        <v>55</v>
      </c>
      <c r="M13" s="21">
        <v>58</v>
      </c>
      <c r="N13" s="22">
        <v>26</v>
      </c>
      <c r="O13" s="23">
        <v>32</v>
      </c>
      <c r="P13" s="22">
        <v>56</v>
      </c>
      <c r="Q13" s="22">
        <v>25</v>
      </c>
      <c r="R13" s="22">
        <v>31</v>
      </c>
      <c r="S13" s="21">
        <v>43</v>
      </c>
      <c r="T13" s="22">
        <v>32</v>
      </c>
      <c r="U13" s="23">
        <v>11</v>
      </c>
      <c r="V13" s="22">
        <v>16</v>
      </c>
      <c r="W13" s="22">
        <v>6</v>
      </c>
      <c r="X13" s="22">
        <v>10</v>
      </c>
      <c r="Y13" s="21">
        <v>16</v>
      </c>
      <c r="Z13" s="22">
        <v>6</v>
      </c>
      <c r="AA13" s="23">
        <v>10</v>
      </c>
      <c r="AB13" s="22">
        <v>14</v>
      </c>
      <c r="AC13" s="22">
        <v>9</v>
      </c>
      <c r="AD13" s="22">
        <v>5</v>
      </c>
      <c r="AE13" s="24">
        <f>M13/D13</f>
        <v>0.13875598086124402</v>
      </c>
      <c r="AF13" s="25">
        <f>V13/D13</f>
        <v>3.8277511961722487E-2</v>
      </c>
    </row>
    <row r="14" spans="1:32" x14ac:dyDescent="0.3">
      <c r="A14" t="s">
        <v>58</v>
      </c>
      <c r="B14" t="s">
        <v>59</v>
      </c>
      <c r="C14" s="37">
        <v>134</v>
      </c>
      <c r="D14" s="22">
        <v>291</v>
      </c>
      <c r="E14" s="22">
        <v>133</v>
      </c>
      <c r="F14" s="22">
        <v>158</v>
      </c>
      <c r="G14" s="21">
        <v>229</v>
      </c>
      <c r="H14" s="22">
        <v>111</v>
      </c>
      <c r="I14" s="23">
        <v>118</v>
      </c>
      <c r="J14" s="22">
        <v>134</v>
      </c>
      <c r="K14" s="22">
        <v>94</v>
      </c>
      <c r="L14" s="22">
        <v>40</v>
      </c>
      <c r="M14" s="21">
        <v>71</v>
      </c>
      <c r="N14" s="22">
        <v>29</v>
      </c>
      <c r="O14" s="23">
        <v>42</v>
      </c>
      <c r="P14" s="22">
        <v>60</v>
      </c>
      <c r="Q14" s="22">
        <v>25</v>
      </c>
      <c r="R14" s="22">
        <v>35</v>
      </c>
      <c r="S14" s="21">
        <v>49</v>
      </c>
      <c r="T14" s="22">
        <v>35</v>
      </c>
      <c r="U14" s="23">
        <v>14</v>
      </c>
      <c r="V14" s="22">
        <v>11</v>
      </c>
      <c r="W14" s="22">
        <v>7</v>
      </c>
      <c r="X14" s="22">
        <v>4</v>
      </c>
      <c r="Y14" s="21">
        <v>11</v>
      </c>
      <c r="Z14" s="22">
        <v>7</v>
      </c>
      <c r="AA14" s="23">
        <v>4</v>
      </c>
      <c r="AB14" s="22">
        <v>10</v>
      </c>
      <c r="AC14" s="22">
        <v>8</v>
      </c>
      <c r="AD14" s="22">
        <v>2</v>
      </c>
      <c r="AE14" s="24">
        <f>M14/D14</f>
        <v>0.24398625429553264</v>
      </c>
      <c r="AF14" s="25">
        <f>V14/D14</f>
        <v>3.7800687285223365E-2</v>
      </c>
    </row>
    <row r="15" spans="1:32" x14ac:dyDescent="0.3">
      <c r="A15" t="s">
        <v>60</v>
      </c>
      <c r="B15" t="s">
        <v>61</v>
      </c>
      <c r="C15" s="37">
        <v>113</v>
      </c>
      <c r="D15" s="22">
        <v>244</v>
      </c>
      <c r="E15" s="22">
        <v>100</v>
      </c>
      <c r="F15" s="22">
        <v>144</v>
      </c>
      <c r="G15" s="21">
        <v>206</v>
      </c>
      <c r="H15" s="22">
        <v>93</v>
      </c>
      <c r="I15" s="23">
        <v>113</v>
      </c>
      <c r="J15" s="22">
        <v>131</v>
      </c>
      <c r="K15" s="22">
        <v>105</v>
      </c>
      <c r="L15" s="22">
        <v>26</v>
      </c>
      <c r="M15" s="21">
        <v>41</v>
      </c>
      <c r="N15" s="22">
        <v>15</v>
      </c>
      <c r="O15" s="23">
        <v>26</v>
      </c>
      <c r="P15" s="22">
        <v>40</v>
      </c>
      <c r="Q15" s="22">
        <v>15</v>
      </c>
      <c r="R15" s="22">
        <v>25</v>
      </c>
      <c r="S15" s="21">
        <v>34</v>
      </c>
      <c r="T15" s="22">
        <v>31</v>
      </c>
      <c r="U15" s="23">
        <v>3</v>
      </c>
      <c r="V15" s="22">
        <v>5</v>
      </c>
      <c r="W15" s="22">
        <v>2</v>
      </c>
      <c r="X15" s="22">
        <v>3</v>
      </c>
      <c r="Y15" s="21">
        <v>5</v>
      </c>
      <c r="Z15" s="22">
        <v>2</v>
      </c>
      <c r="AA15" s="23">
        <v>3</v>
      </c>
      <c r="AB15" s="22">
        <v>4</v>
      </c>
      <c r="AC15" s="22">
        <v>4</v>
      </c>
      <c r="AD15" s="22">
        <v>0</v>
      </c>
      <c r="AE15" s="24">
        <f>M15/D15</f>
        <v>0.16803278688524589</v>
      </c>
      <c r="AF15" s="25">
        <f>V15/D15</f>
        <v>2.0491803278688523E-2</v>
      </c>
    </row>
    <row r="16" spans="1:32" x14ac:dyDescent="0.3">
      <c r="A16" t="s">
        <v>62</v>
      </c>
      <c r="B16" t="s">
        <v>63</v>
      </c>
      <c r="C16" s="37">
        <v>107</v>
      </c>
      <c r="D16" s="22">
        <v>195</v>
      </c>
      <c r="E16" s="22">
        <v>76</v>
      </c>
      <c r="F16" s="22">
        <v>119</v>
      </c>
      <c r="G16" s="21">
        <v>166</v>
      </c>
      <c r="H16" s="22">
        <v>73</v>
      </c>
      <c r="I16" s="23">
        <v>93</v>
      </c>
      <c r="J16" s="22">
        <v>101</v>
      </c>
      <c r="K16" s="22">
        <v>71</v>
      </c>
      <c r="L16" s="22">
        <v>30</v>
      </c>
      <c r="M16" s="21">
        <v>58</v>
      </c>
      <c r="N16" s="22">
        <v>18</v>
      </c>
      <c r="O16" s="23">
        <v>40</v>
      </c>
      <c r="P16" s="22">
        <v>51</v>
      </c>
      <c r="Q16" s="22">
        <v>18</v>
      </c>
      <c r="R16" s="22">
        <v>33</v>
      </c>
      <c r="S16" s="21">
        <v>37</v>
      </c>
      <c r="T16" s="22">
        <v>29</v>
      </c>
      <c r="U16" s="23">
        <v>8</v>
      </c>
      <c r="V16" s="22">
        <v>12</v>
      </c>
      <c r="W16" s="22">
        <v>5</v>
      </c>
      <c r="X16" s="22">
        <v>7</v>
      </c>
      <c r="Y16" s="21">
        <v>12</v>
      </c>
      <c r="Z16" s="22">
        <v>5</v>
      </c>
      <c r="AA16" s="23">
        <v>7</v>
      </c>
      <c r="AB16" s="22">
        <v>9</v>
      </c>
      <c r="AC16" s="22">
        <v>6</v>
      </c>
      <c r="AD16" s="22">
        <v>3</v>
      </c>
      <c r="AE16" s="24">
        <f>M16/D16</f>
        <v>0.29743589743589743</v>
      </c>
      <c r="AF16" s="25">
        <f>V16/D16</f>
        <v>6.1538461538461542E-2</v>
      </c>
    </row>
    <row r="17" spans="1:32" x14ac:dyDescent="0.3">
      <c r="A17" t="s">
        <v>64</v>
      </c>
      <c r="B17" t="s">
        <v>65</v>
      </c>
      <c r="C17" s="37">
        <v>104</v>
      </c>
      <c r="D17" s="22">
        <v>235</v>
      </c>
      <c r="E17" s="22">
        <v>107</v>
      </c>
      <c r="F17" s="22">
        <v>128</v>
      </c>
      <c r="G17" s="21">
        <v>196</v>
      </c>
      <c r="H17" s="22">
        <v>95</v>
      </c>
      <c r="I17" s="23">
        <v>101</v>
      </c>
      <c r="J17" s="22">
        <v>118</v>
      </c>
      <c r="K17" s="22">
        <v>81</v>
      </c>
      <c r="L17" s="22">
        <v>37</v>
      </c>
      <c r="M17" s="21">
        <v>53</v>
      </c>
      <c r="N17" s="22">
        <v>19</v>
      </c>
      <c r="O17" s="23">
        <v>34</v>
      </c>
      <c r="P17" s="22">
        <v>50</v>
      </c>
      <c r="Q17" s="22">
        <v>17</v>
      </c>
      <c r="R17" s="22">
        <v>33</v>
      </c>
      <c r="S17" s="21">
        <v>33</v>
      </c>
      <c r="T17" s="22">
        <v>24</v>
      </c>
      <c r="U17" s="23">
        <v>9</v>
      </c>
      <c r="V17" s="22">
        <v>8</v>
      </c>
      <c r="W17" s="22">
        <v>5</v>
      </c>
      <c r="X17" s="22">
        <v>3</v>
      </c>
      <c r="Y17" s="21">
        <v>8</v>
      </c>
      <c r="Z17" s="22">
        <v>5</v>
      </c>
      <c r="AA17" s="23">
        <v>3</v>
      </c>
      <c r="AB17" s="22">
        <v>8</v>
      </c>
      <c r="AC17" s="22">
        <v>6</v>
      </c>
      <c r="AD17" s="22">
        <v>2</v>
      </c>
      <c r="AE17" s="24">
        <f>M17/D17</f>
        <v>0.22553191489361701</v>
      </c>
      <c r="AF17" s="25">
        <f>V17/D17</f>
        <v>3.4042553191489362E-2</v>
      </c>
    </row>
    <row r="18" spans="1:32" x14ac:dyDescent="0.3">
      <c r="A18" t="s">
        <v>66</v>
      </c>
      <c r="B18" t="s">
        <v>67</v>
      </c>
      <c r="C18" s="37">
        <v>126</v>
      </c>
      <c r="D18" s="22">
        <v>313</v>
      </c>
      <c r="E18" s="22">
        <v>141</v>
      </c>
      <c r="F18" s="22">
        <v>172</v>
      </c>
      <c r="G18" s="21">
        <v>264</v>
      </c>
      <c r="H18" s="22">
        <v>127</v>
      </c>
      <c r="I18" s="23">
        <v>137</v>
      </c>
      <c r="J18" s="22">
        <v>151</v>
      </c>
      <c r="K18" s="22">
        <v>109</v>
      </c>
      <c r="L18" s="22">
        <v>42</v>
      </c>
      <c r="M18" s="21">
        <v>79</v>
      </c>
      <c r="N18" s="22">
        <v>31</v>
      </c>
      <c r="O18" s="23">
        <v>48</v>
      </c>
      <c r="P18" s="22">
        <v>71</v>
      </c>
      <c r="Q18" s="22">
        <v>28</v>
      </c>
      <c r="R18" s="22">
        <v>43</v>
      </c>
      <c r="S18" s="21">
        <v>54</v>
      </c>
      <c r="T18" s="22">
        <v>40</v>
      </c>
      <c r="U18" s="23">
        <v>14</v>
      </c>
      <c r="V18" s="22">
        <v>19</v>
      </c>
      <c r="W18" s="22">
        <v>8</v>
      </c>
      <c r="X18" s="22">
        <v>11</v>
      </c>
      <c r="Y18" s="21">
        <v>19</v>
      </c>
      <c r="Z18" s="22">
        <v>8</v>
      </c>
      <c r="AA18" s="23">
        <v>11</v>
      </c>
      <c r="AB18" s="22">
        <v>14</v>
      </c>
      <c r="AC18" s="22">
        <v>10</v>
      </c>
      <c r="AD18" s="22">
        <v>4</v>
      </c>
      <c r="AE18" s="24">
        <f>M18/D18</f>
        <v>0.25239616613418531</v>
      </c>
      <c r="AF18" s="25">
        <f>V18/D18</f>
        <v>6.070287539936102E-2</v>
      </c>
    </row>
    <row r="19" spans="1:32" x14ac:dyDescent="0.3">
      <c r="A19" t="s">
        <v>68</v>
      </c>
      <c r="B19" t="s">
        <v>69</v>
      </c>
      <c r="C19" s="37">
        <v>107</v>
      </c>
      <c r="D19" s="22">
        <v>206</v>
      </c>
      <c r="E19" s="22">
        <v>88</v>
      </c>
      <c r="F19" s="22">
        <v>118</v>
      </c>
      <c r="G19" s="21">
        <v>171</v>
      </c>
      <c r="H19" s="22">
        <v>80</v>
      </c>
      <c r="I19" s="23">
        <v>91</v>
      </c>
      <c r="J19" s="22">
        <v>102</v>
      </c>
      <c r="K19" s="22">
        <v>75</v>
      </c>
      <c r="L19" s="22">
        <v>27</v>
      </c>
      <c r="M19" s="21">
        <v>46</v>
      </c>
      <c r="N19" s="22">
        <v>15</v>
      </c>
      <c r="O19" s="23">
        <v>31</v>
      </c>
      <c r="P19" s="22">
        <v>41</v>
      </c>
      <c r="Q19" s="22">
        <v>13</v>
      </c>
      <c r="R19" s="22">
        <v>28</v>
      </c>
      <c r="S19" s="21">
        <v>32</v>
      </c>
      <c r="T19" s="22">
        <v>27</v>
      </c>
      <c r="U19" s="23">
        <v>5</v>
      </c>
      <c r="V19" s="22">
        <v>14</v>
      </c>
      <c r="W19" s="22">
        <v>4</v>
      </c>
      <c r="X19" s="22">
        <v>10</v>
      </c>
      <c r="Y19" s="21">
        <v>14</v>
      </c>
      <c r="Z19" s="22">
        <v>4</v>
      </c>
      <c r="AA19" s="23">
        <v>10</v>
      </c>
      <c r="AB19" s="22">
        <v>10</v>
      </c>
      <c r="AC19" s="22">
        <v>7</v>
      </c>
      <c r="AD19" s="22">
        <v>3</v>
      </c>
      <c r="AE19" s="24">
        <f>M19/D19</f>
        <v>0.22330097087378642</v>
      </c>
      <c r="AF19" s="25">
        <f>V19/D19</f>
        <v>6.7961165048543687E-2</v>
      </c>
    </row>
    <row r="20" spans="1:32" x14ac:dyDescent="0.3">
      <c r="A20" t="s">
        <v>70</v>
      </c>
      <c r="B20" t="s">
        <v>71</v>
      </c>
      <c r="C20" s="37">
        <v>79</v>
      </c>
      <c r="D20" s="22">
        <v>94</v>
      </c>
      <c r="E20" s="22">
        <v>36</v>
      </c>
      <c r="F20" s="22">
        <v>58</v>
      </c>
      <c r="G20" s="21">
        <v>73</v>
      </c>
      <c r="H20" s="22">
        <v>32</v>
      </c>
      <c r="I20" s="23">
        <v>41</v>
      </c>
      <c r="J20" s="22">
        <v>58</v>
      </c>
      <c r="K20" s="22">
        <v>38</v>
      </c>
      <c r="L20" s="22">
        <v>20</v>
      </c>
      <c r="M20" s="21">
        <v>33</v>
      </c>
      <c r="N20" s="22">
        <v>11</v>
      </c>
      <c r="O20" s="23">
        <v>22</v>
      </c>
      <c r="P20" s="22">
        <v>25</v>
      </c>
      <c r="Q20" s="22">
        <v>8</v>
      </c>
      <c r="R20" s="22">
        <v>17</v>
      </c>
      <c r="S20" s="21">
        <v>22</v>
      </c>
      <c r="T20" s="22">
        <v>16</v>
      </c>
      <c r="U20" s="23">
        <v>6</v>
      </c>
      <c r="V20" s="22">
        <v>6</v>
      </c>
      <c r="W20" s="22">
        <v>3</v>
      </c>
      <c r="X20" s="22">
        <v>3</v>
      </c>
      <c r="Y20" s="21">
        <v>6</v>
      </c>
      <c r="Z20" s="22">
        <v>3</v>
      </c>
      <c r="AA20" s="23">
        <v>3</v>
      </c>
      <c r="AB20" s="22">
        <v>6</v>
      </c>
      <c r="AC20" s="22">
        <v>3</v>
      </c>
      <c r="AD20" s="22">
        <v>3</v>
      </c>
      <c r="AE20" s="24">
        <f>M20/D20</f>
        <v>0.35106382978723405</v>
      </c>
      <c r="AF20" s="25">
        <f>V20/D20</f>
        <v>6.3829787234042548E-2</v>
      </c>
    </row>
    <row r="21" spans="1:32" x14ac:dyDescent="0.3">
      <c r="A21" t="s">
        <v>72</v>
      </c>
      <c r="B21" t="s">
        <v>73</v>
      </c>
      <c r="C21" s="37">
        <v>78</v>
      </c>
      <c r="D21" s="22">
        <v>81</v>
      </c>
      <c r="E21" s="22">
        <v>21</v>
      </c>
      <c r="F21" s="22">
        <v>60</v>
      </c>
      <c r="G21" s="21">
        <v>60</v>
      </c>
      <c r="H21" s="22">
        <v>21</v>
      </c>
      <c r="I21" s="23">
        <v>39</v>
      </c>
      <c r="J21" s="22">
        <v>42</v>
      </c>
      <c r="K21" s="22">
        <v>31</v>
      </c>
      <c r="L21" s="22">
        <v>11</v>
      </c>
      <c r="M21" s="21">
        <v>25</v>
      </c>
      <c r="N21" s="22">
        <v>3</v>
      </c>
      <c r="O21" s="23">
        <v>22</v>
      </c>
      <c r="P21" s="22">
        <v>24</v>
      </c>
      <c r="Q21" s="22">
        <v>3</v>
      </c>
      <c r="R21" s="22">
        <v>21</v>
      </c>
      <c r="S21" s="21">
        <v>15</v>
      </c>
      <c r="T21" s="22">
        <v>10</v>
      </c>
      <c r="U21" s="23">
        <v>5</v>
      </c>
      <c r="V21" s="22">
        <v>3</v>
      </c>
      <c r="W21" s="22">
        <v>0</v>
      </c>
      <c r="X21" s="22">
        <v>3</v>
      </c>
      <c r="Y21" s="21">
        <v>3</v>
      </c>
      <c r="Z21" s="22">
        <v>0</v>
      </c>
      <c r="AA21" s="23">
        <v>3</v>
      </c>
      <c r="AB21" s="22">
        <v>3</v>
      </c>
      <c r="AC21" s="22">
        <v>1</v>
      </c>
      <c r="AD21" s="22">
        <v>2</v>
      </c>
      <c r="AE21" s="24">
        <f>M21/D21</f>
        <v>0.30864197530864196</v>
      </c>
      <c r="AF21" s="25">
        <f>V21/D21</f>
        <v>3.7037037037037035E-2</v>
      </c>
    </row>
    <row r="22" spans="1:32" x14ac:dyDescent="0.3">
      <c r="A22" t="s">
        <v>74</v>
      </c>
      <c r="B22" t="s">
        <v>75</v>
      </c>
      <c r="C22" s="37">
        <v>246</v>
      </c>
      <c r="D22" s="22">
        <v>576</v>
      </c>
      <c r="E22" s="22">
        <v>326</v>
      </c>
      <c r="F22" s="22">
        <v>250</v>
      </c>
      <c r="G22" s="21">
        <v>452</v>
      </c>
      <c r="H22" s="22">
        <v>263</v>
      </c>
      <c r="I22" s="23">
        <v>189</v>
      </c>
      <c r="J22" s="22">
        <v>239</v>
      </c>
      <c r="K22" s="22">
        <v>176</v>
      </c>
      <c r="L22" s="22">
        <v>63</v>
      </c>
      <c r="M22" s="21">
        <v>97</v>
      </c>
      <c r="N22" s="22">
        <v>45</v>
      </c>
      <c r="O22" s="23">
        <v>52</v>
      </c>
      <c r="P22" s="22">
        <v>89</v>
      </c>
      <c r="Q22" s="22">
        <v>41</v>
      </c>
      <c r="R22" s="22">
        <v>48</v>
      </c>
      <c r="S22" s="21">
        <v>58</v>
      </c>
      <c r="T22" s="22">
        <v>43</v>
      </c>
      <c r="U22" s="23">
        <v>15</v>
      </c>
      <c r="V22" s="22">
        <v>24</v>
      </c>
      <c r="W22" s="22">
        <v>13</v>
      </c>
      <c r="X22" s="22">
        <v>11</v>
      </c>
      <c r="Y22" s="21">
        <v>24</v>
      </c>
      <c r="Z22" s="22">
        <v>13</v>
      </c>
      <c r="AA22" s="23">
        <v>11</v>
      </c>
      <c r="AB22" s="22">
        <v>20</v>
      </c>
      <c r="AC22" s="22">
        <v>12</v>
      </c>
      <c r="AD22" s="22">
        <v>8</v>
      </c>
      <c r="AE22" s="24">
        <f>M22/D22</f>
        <v>0.16840277777777779</v>
      </c>
      <c r="AF22" s="25">
        <f>V22/D22</f>
        <v>4.1666666666666664E-2</v>
      </c>
    </row>
    <row r="23" spans="1:32" x14ac:dyDescent="0.3">
      <c r="A23" t="s">
        <v>76</v>
      </c>
      <c r="B23" t="s">
        <v>77</v>
      </c>
      <c r="C23" s="37">
        <v>113</v>
      </c>
      <c r="D23" s="22">
        <v>315</v>
      </c>
      <c r="E23" s="22">
        <v>139</v>
      </c>
      <c r="F23" s="22">
        <v>176</v>
      </c>
      <c r="G23" s="21">
        <v>260</v>
      </c>
      <c r="H23" s="22">
        <v>124</v>
      </c>
      <c r="I23" s="23">
        <v>136</v>
      </c>
      <c r="J23" s="22">
        <v>145</v>
      </c>
      <c r="K23" s="22">
        <v>109</v>
      </c>
      <c r="L23" s="22">
        <v>36</v>
      </c>
      <c r="M23" s="21">
        <v>69</v>
      </c>
      <c r="N23" s="22">
        <v>26</v>
      </c>
      <c r="O23" s="23">
        <v>43</v>
      </c>
      <c r="P23" s="22">
        <v>65</v>
      </c>
      <c r="Q23" s="22">
        <v>25</v>
      </c>
      <c r="R23" s="22">
        <v>40</v>
      </c>
      <c r="S23" s="21">
        <v>42</v>
      </c>
      <c r="T23" s="22">
        <v>31</v>
      </c>
      <c r="U23" s="23">
        <v>11</v>
      </c>
      <c r="V23" s="22">
        <v>19</v>
      </c>
      <c r="W23" s="22">
        <v>7</v>
      </c>
      <c r="X23" s="22">
        <v>12</v>
      </c>
      <c r="Y23" s="21">
        <v>19</v>
      </c>
      <c r="Z23" s="22">
        <v>7</v>
      </c>
      <c r="AA23" s="23">
        <v>12</v>
      </c>
      <c r="AB23" s="22">
        <v>12</v>
      </c>
      <c r="AC23" s="22">
        <v>8</v>
      </c>
      <c r="AD23" s="22">
        <v>4</v>
      </c>
      <c r="AE23" s="24">
        <f>M23/D23</f>
        <v>0.21904761904761905</v>
      </c>
      <c r="AF23" s="25">
        <f>V23/D23</f>
        <v>6.0317460317460318E-2</v>
      </c>
    </row>
    <row r="24" spans="1:32" x14ac:dyDescent="0.3">
      <c r="A24" t="s">
        <v>78</v>
      </c>
      <c r="B24" t="s">
        <v>79</v>
      </c>
      <c r="C24" s="37">
        <v>291</v>
      </c>
      <c r="D24" s="22">
        <v>665</v>
      </c>
      <c r="E24" s="22">
        <v>354</v>
      </c>
      <c r="F24" s="22">
        <v>311</v>
      </c>
      <c r="G24" s="21">
        <v>573</v>
      </c>
      <c r="H24" s="22">
        <v>314</v>
      </c>
      <c r="I24" s="23">
        <v>259</v>
      </c>
      <c r="J24" s="22">
        <v>282</v>
      </c>
      <c r="K24" s="22">
        <v>195</v>
      </c>
      <c r="L24" s="22">
        <v>87</v>
      </c>
      <c r="M24" s="21">
        <v>115</v>
      </c>
      <c r="N24" s="22">
        <v>47</v>
      </c>
      <c r="O24" s="23">
        <v>68</v>
      </c>
      <c r="P24" s="22">
        <v>106</v>
      </c>
      <c r="Q24" s="22">
        <v>44</v>
      </c>
      <c r="R24" s="22">
        <v>62</v>
      </c>
      <c r="S24" s="21">
        <v>79</v>
      </c>
      <c r="T24" s="22">
        <v>56</v>
      </c>
      <c r="U24" s="23">
        <v>23</v>
      </c>
      <c r="V24" s="22">
        <v>19</v>
      </c>
      <c r="W24" s="22">
        <v>12</v>
      </c>
      <c r="X24" s="22">
        <v>7</v>
      </c>
      <c r="Y24" s="21">
        <v>19</v>
      </c>
      <c r="Z24" s="22">
        <v>12</v>
      </c>
      <c r="AA24" s="23">
        <v>7</v>
      </c>
      <c r="AB24" s="22">
        <v>18</v>
      </c>
      <c r="AC24" s="22">
        <v>11</v>
      </c>
      <c r="AD24" s="22">
        <v>7</v>
      </c>
      <c r="AE24" s="24">
        <f>M24/D24</f>
        <v>0.17293233082706766</v>
      </c>
      <c r="AF24" s="25">
        <f>V24/D24</f>
        <v>2.8571428571428571E-2</v>
      </c>
    </row>
    <row r="25" spans="1:32" x14ac:dyDescent="0.3">
      <c r="A25" t="s">
        <v>80</v>
      </c>
      <c r="B25" t="s">
        <v>81</v>
      </c>
      <c r="C25" s="37">
        <v>199</v>
      </c>
      <c r="D25" s="22">
        <v>461</v>
      </c>
      <c r="E25" s="22">
        <v>234</v>
      </c>
      <c r="F25" s="22">
        <v>227</v>
      </c>
      <c r="G25" s="21">
        <v>385</v>
      </c>
      <c r="H25" s="22">
        <v>201</v>
      </c>
      <c r="I25" s="23">
        <v>184</v>
      </c>
      <c r="J25" s="22">
        <v>226</v>
      </c>
      <c r="K25" s="22">
        <v>160</v>
      </c>
      <c r="L25" s="22">
        <v>66</v>
      </c>
      <c r="M25" s="21">
        <v>94</v>
      </c>
      <c r="N25" s="22">
        <v>38</v>
      </c>
      <c r="O25" s="23">
        <v>56</v>
      </c>
      <c r="P25" s="22">
        <v>88</v>
      </c>
      <c r="Q25" s="22">
        <v>36</v>
      </c>
      <c r="R25" s="22">
        <v>52</v>
      </c>
      <c r="S25" s="21">
        <v>60</v>
      </c>
      <c r="T25" s="22">
        <v>44</v>
      </c>
      <c r="U25" s="23">
        <v>16</v>
      </c>
      <c r="V25" s="22">
        <v>27</v>
      </c>
      <c r="W25" s="22">
        <v>14</v>
      </c>
      <c r="X25" s="22">
        <v>13</v>
      </c>
      <c r="Y25" s="21">
        <v>27</v>
      </c>
      <c r="Z25" s="22">
        <v>14</v>
      </c>
      <c r="AA25" s="23">
        <v>13</v>
      </c>
      <c r="AB25" s="22">
        <v>20</v>
      </c>
      <c r="AC25" s="22">
        <v>14</v>
      </c>
      <c r="AD25" s="22">
        <v>6</v>
      </c>
      <c r="AE25" s="24">
        <f>M25/D25</f>
        <v>0.20390455531453361</v>
      </c>
      <c r="AF25" s="25">
        <f>V25/D25</f>
        <v>5.8568329718004339E-2</v>
      </c>
    </row>
    <row r="26" spans="1:32" x14ac:dyDescent="0.3">
      <c r="A26" t="s">
        <v>82</v>
      </c>
      <c r="B26" t="s">
        <v>83</v>
      </c>
      <c r="C26" s="37">
        <v>240</v>
      </c>
      <c r="D26" s="22">
        <v>571</v>
      </c>
      <c r="E26" s="22">
        <v>308</v>
      </c>
      <c r="F26" s="22">
        <v>263</v>
      </c>
      <c r="G26" s="21">
        <v>474</v>
      </c>
      <c r="H26" s="22">
        <v>263</v>
      </c>
      <c r="I26" s="23">
        <v>211</v>
      </c>
      <c r="J26" s="22">
        <v>260</v>
      </c>
      <c r="K26" s="22">
        <v>178</v>
      </c>
      <c r="L26" s="22">
        <v>82</v>
      </c>
      <c r="M26" s="21">
        <v>94</v>
      </c>
      <c r="N26" s="22">
        <v>39</v>
      </c>
      <c r="O26" s="23">
        <v>55</v>
      </c>
      <c r="P26" s="22">
        <v>91</v>
      </c>
      <c r="Q26" s="22">
        <v>37</v>
      </c>
      <c r="R26" s="22">
        <v>54</v>
      </c>
      <c r="S26" s="21">
        <v>71</v>
      </c>
      <c r="T26" s="22">
        <v>48</v>
      </c>
      <c r="U26" s="23">
        <v>23</v>
      </c>
      <c r="V26" s="22">
        <v>19</v>
      </c>
      <c r="W26" s="22">
        <v>9</v>
      </c>
      <c r="X26" s="22">
        <v>10</v>
      </c>
      <c r="Y26" s="21">
        <v>19</v>
      </c>
      <c r="Z26" s="22">
        <v>9</v>
      </c>
      <c r="AA26" s="23">
        <v>10</v>
      </c>
      <c r="AB26" s="22">
        <v>16</v>
      </c>
      <c r="AC26" s="22">
        <v>9</v>
      </c>
      <c r="AD26" s="22">
        <v>7</v>
      </c>
      <c r="AE26" s="24">
        <f>M26/D26</f>
        <v>0.16462346760070051</v>
      </c>
      <c r="AF26" s="25">
        <f>V26/D26</f>
        <v>3.3274956217162872E-2</v>
      </c>
    </row>
    <row r="27" spans="1:32" x14ac:dyDescent="0.3">
      <c r="A27" t="s">
        <v>84</v>
      </c>
      <c r="B27" t="s">
        <v>85</v>
      </c>
      <c r="C27" s="37">
        <v>210</v>
      </c>
      <c r="D27" s="22">
        <v>424</v>
      </c>
      <c r="E27" s="22">
        <v>206</v>
      </c>
      <c r="F27" s="22">
        <v>218</v>
      </c>
      <c r="G27" s="21">
        <v>359</v>
      </c>
      <c r="H27" s="22">
        <v>182</v>
      </c>
      <c r="I27" s="23">
        <v>177</v>
      </c>
      <c r="J27" s="22">
        <v>189</v>
      </c>
      <c r="K27" s="22">
        <v>143</v>
      </c>
      <c r="L27" s="22">
        <v>46</v>
      </c>
      <c r="M27" s="21">
        <v>71</v>
      </c>
      <c r="N27" s="22">
        <v>30</v>
      </c>
      <c r="O27" s="23">
        <v>41</v>
      </c>
      <c r="P27" s="22">
        <v>69</v>
      </c>
      <c r="Q27" s="22">
        <v>29</v>
      </c>
      <c r="R27" s="22">
        <v>40</v>
      </c>
      <c r="S27" s="21">
        <v>47</v>
      </c>
      <c r="T27" s="22">
        <v>37</v>
      </c>
      <c r="U27" s="23">
        <v>10</v>
      </c>
      <c r="V27" s="22">
        <v>21</v>
      </c>
      <c r="W27" s="22">
        <v>12</v>
      </c>
      <c r="X27" s="22">
        <v>9</v>
      </c>
      <c r="Y27" s="21">
        <v>21</v>
      </c>
      <c r="Z27" s="22">
        <v>12</v>
      </c>
      <c r="AA27" s="23">
        <v>9</v>
      </c>
      <c r="AB27" s="22">
        <v>13</v>
      </c>
      <c r="AC27" s="22">
        <v>8</v>
      </c>
      <c r="AD27" s="22">
        <v>5</v>
      </c>
      <c r="AE27" s="24">
        <f>M27/D27</f>
        <v>0.16745283018867924</v>
      </c>
      <c r="AF27" s="25">
        <f>V27/D27</f>
        <v>4.9528301886792456E-2</v>
      </c>
    </row>
    <row r="28" spans="1:32" x14ac:dyDescent="0.3">
      <c r="A28" t="s">
        <v>86</v>
      </c>
      <c r="B28" t="s">
        <v>87</v>
      </c>
      <c r="C28" s="37">
        <v>348</v>
      </c>
      <c r="D28" s="22">
        <v>619</v>
      </c>
      <c r="E28" s="22">
        <v>347</v>
      </c>
      <c r="F28" s="22">
        <v>272</v>
      </c>
      <c r="G28" s="21">
        <v>505</v>
      </c>
      <c r="H28" s="22">
        <v>290</v>
      </c>
      <c r="I28" s="23">
        <v>215</v>
      </c>
      <c r="J28" s="22">
        <v>256</v>
      </c>
      <c r="K28" s="22">
        <v>183</v>
      </c>
      <c r="L28" s="22">
        <v>73</v>
      </c>
      <c r="M28" s="21">
        <v>96</v>
      </c>
      <c r="N28" s="22">
        <v>42</v>
      </c>
      <c r="O28" s="23">
        <v>54</v>
      </c>
      <c r="P28" s="22">
        <v>92</v>
      </c>
      <c r="Q28" s="22">
        <v>40</v>
      </c>
      <c r="R28" s="22">
        <v>52</v>
      </c>
      <c r="S28" s="21">
        <v>60</v>
      </c>
      <c r="T28" s="22">
        <v>43</v>
      </c>
      <c r="U28" s="23">
        <v>17</v>
      </c>
      <c r="V28" s="22">
        <v>29</v>
      </c>
      <c r="W28" s="22">
        <v>16</v>
      </c>
      <c r="X28" s="22">
        <v>13</v>
      </c>
      <c r="Y28" s="21">
        <v>29</v>
      </c>
      <c r="Z28" s="22">
        <v>16</v>
      </c>
      <c r="AA28" s="23">
        <v>13</v>
      </c>
      <c r="AB28" s="22">
        <v>19</v>
      </c>
      <c r="AC28" s="22">
        <v>11</v>
      </c>
      <c r="AD28" s="22">
        <v>8</v>
      </c>
      <c r="AE28" s="24">
        <f>M28/D28</f>
        <v>0.15508885298869143</v>
      </c>
      <c r="AF28" s="25">
        <f>V28/D28</f>
        <v>4.6849757673667204E-2</v>
      </c>
    </row>
    <row r="29" spans="1:32" x14ac:dyDescent="0.3">
      <c r="A29" t="s">
        <v>88</v>
      </c>
      <c r="B29" t="s">
        <v>89</v>
      </c>
      <c r="C29" s="37">
        <v>327</v>
      </c>
      <c r="D29" s="22">
        <v>699</v>
      </c>
      <c r="E29" s="22">
        <v>355</v>
      </c>
      <c r="F29" s="22">
        <v>344</v>
      </c>
      <c r="G29" s="21">
        <v>577</v>
      </c>
      <c r="H29" s="22">
        <v>292</v>
      </c>
      <c r="I29" s="23">
        <v>285</v>
      </c>
      <c r="J29" s="22">
        <v>277</v>
      </c>
      <c r="K29" s="22">
        <v>195</v>
      </c>
      <c r="L29" s="22">
        <v>82</v>
      </c>
      <c r="M29" s="21">
        <v>104</v>
      </c>
      <c r="N29" s="22">
        <v>44</v>
      </c>
      <c r="O29" s="23">
        <v>60</v>
      </c>
      <c r="P29" s="22">
        <v>98</v>
      </c>
      <c r="Q29" s="22">
        <v>42</v>
      </c>
      <c r="R29" s="22">
        <v>56</v>
      </c>
      <c r="S29" s="21">
        <v>68</v>
      </c>
      <c r="T29" s="22">
        <v>50</v>
      </c>
      <c r="U29" s="23">
        <v>18</v>
      </c>
      <c r="V29" s="22">
        <v>21</v>
      </c>
      <c r="W29" s="22">
        <v>12</v>
      </c>
      <c r="X29" s="22">
        <v>9</v>
      </c>
      <c r="Y29" s="21">
        <v>21</v>
      </c>
      <c r="Z29" s="22">
        <v>12</v>
      </c>
      <c r="AA29" s="23">
        <v>9</v>
      </c>
      <c r="AB29" s="22">
        <v>15</v>
      </c>
      <c r="AC29" s="22">
        <v>9</v>
      </c>
      <c r="AD29" s="22">
        <v>6</v>
      </c>
      <c r="AE29" s="24">
        <f>M29/D29</f>
        <v>0.14878397711015737</v>
      </c>
      <c r="AF29" s="25">
        <f>V29/D29</f>
        <v>3.0042918454935622E-2</v>
      </c>
    </row>
    <row r="30" spans="1:32" x14ac:dyDescent="0.3">
      <c r="A30" t="s">
        <v>90</v>
      </c>
      <c r="B30" t="s">
        <v>91</v>
      </c>
      <c r="C30" s="37">
        <v>260</v>
      </c>
      <c r="D30" s="22">
        <v>408</v>
      </c>
      <c r="E30" s="22">
        <v>189</v>
      </c>
      <c r="F30" s="22">
        <v>219</v>
      </c>
      <c r="G30" s="21">
        <v>351</v>
      </c>
      <c r="H30" s="22">
        <v>165</v>
      </c>
      <c r="I30" s="23">
        <v>186</v>
      </c>
      <c r="J30" s="22">
        <v>188</v>
      </c>
      <c r="K30" s="22">
        <v>131</v>
      </c>
      <c r="L30" s="22">
        <v>57</v>
      </c>
      <c r="M30" s="21">
        <v>74</v>
      </c>
      <c r="N30" s="22">
        <v>30</v>
      </c>
      <c r="O30" s="23">
        <v>44</v>
      </c>
      <c r="P30" s="22">
        <v>72</v>
      </c>
      <c r="Q30" s="22">
        <v>29</v>
      </c>
      <c r="R30" s="22">
        <v>43</v>
      </c>
      <c r="S30" s="21">
        <v>49</v>
      </c>
      <c r="T30" s="22">
        <v>37</v>
      </c>
      <c r="U30" s="23">
        <v>12</v>
      </c>
      <c r="V30" s="22">
        <v>11</v>
      </c>
      <c r="W30" s="22">
        <v>4</v>
      </c>
      <c r="X30" s="22">
        <v>7</v>
      </c>
      <c r="Y30" s="21">
        <v>11</v>
      </c>
      <c r="Z30" s="22">
        <v>4</v>
      </c>
      <c r="AA30" s="23">
        <v>7</v>
      </c>
      <c r="AB30" s="22">
        <v>8</v>
      </c>
      <c r="AC30" s="22">
        <v>5</v>
      </c>
      <c r="AD30" s="22">
        <v>3</v>
      </c>
      <c r="AE30" s="24">
        <f>M30/D30</f>
        <v>0.18137254901960784</v>
      </c>
      <c r="AF30" s="25">
        <f>V30/D30</f>
        <v>2.6960784313725492E-2</v>
      </c>
    </row>
    <row r="31" spans="1:32" x14ac:dyDescent="0.3">
      <c r="A31" t="s">
        <v>92</v>
      </c>
      <c r="B31" t="s">
        <v>93</v>
      </c>
      <c r="C31" s="37">
        <v>266</v>
      </c>
      <c r="D31" s="22">
        <v>322</v>
      </c>
      <c r="E31" s="22">
        <v>149</v>
      </c>
      <c r="F31" s="22">
        <v>173</v>
      </c>
      <c r="G31" s="21">
        <v>277</v>
      </c>
      <c r="H31" s="22">
        <v>131</v>
      </c>
      <c r="I31" s="23">
        <v>146</v>
      </c>
      <c r="J31" s="22">
        <v>166</v>
      </c>
      <c r="K31" s="22">
        <v>124</v>
      </c>
      <c r="L31" s="22">
        <v>42</v>
      </c>
      <c r="M31" s="21">
        <v>75</v>
      </c>
      <c r="N31" s="22">
        <v>29</v>
      </c>
      <c r="O31" s="23">
        <v>46</v>
      </c>
      <c r="P31" s="22">
        <v>72</v>
      </c>
      <c r="Q31" s="22">
        <v>27</v>
      </c>
      <c r="R31" s="22">
        <v>45</v>
      </c>
      <c r="S31" s="21">
        <v>49</v>
      </c>
      <c r="T31" s="22">
        <v>38</v>
      </c>
      <c r="U31" s="23">
        <v>11</v>
      </c>
      <c r="V31" s="22">
        <v>21</v>
      </c>
      <c r="W31" s="22">
        <v>8</v>
      </c>
      <c r="X31" s="22">
        <v>13</v>
      </c>
      <c r="Y31" s="21">
        <v>21</v>
      </c>
      <c r="Z31" s="22">
        <v>8</v>
      </c>
      <c r="AA31" s="23">
        <v>13</v>
      </c>
      <c r="AB31" s="22">
        <v>15</v>
      </c>
      <c r="AC31" s="22">
        <v>10</v>
      </c>
      <c r="AD31" s="22">
        <v>5</v>
      </c>
      <c r="AE31" s="24">
        <f>M31/D31</f>
        <v>0.23291925465838509</v>
      </c>
      <c r="AF31" s="25">
        <f>V31/D31</f>
        <v>6.5217391304347824E-2</v>
      </c>
    </row>
    <row r="32" spans="1:32" x14ac:dyDescent="0.3">
      <c r="A32" t="s">
        <v>94</v>
      </c>
      <c r="B32" t="s">
        <v>95</v>
      </c>
      <c r="C32" s="37">
        <v>147</v>
      </c>
      <c r="D32" s="22">
        <v>136</v>
      </c>
      <c r="E32" s="22">
        <v>82</v>
      </c>
      <c r="F32" s="22">
        <v>54</v>
      </c>
      <c r="G32" s="21">
        <v>125</v>
      </c>
      <c r="H32" s="22">
        <v>75</v>
      </c>
      <c r="I32" s="23">
        <v>50</v>
      </c>
      <c r="J32" s="22">
        <v>85</v>
      </c>
      <c r="K32" s="22">
        <v>64</v>
      </c>
      <c r="L32" s="22">
        <v>21</v>
      </c>
      <c r="M32" s="21">
        <v>28</v>
      </c>
      <c r="N32" s="22">
        <v>16</v>
      </c>
      <c r="O32" s="23">
        <v>12</v>
      </c>
      <c r="P32" s="22">
        <v>26</v>
      </c>
      <c r="Q32" s="22">
        <v>15</v>
      </c>
      <c r="R32" s="22">
        <v>11</v>
      </c>
      <c r="S32" s="21">
        <v>21</v>
      </c>
      <c r="T32" s="22">
        <v>13</v>
      </c>
      <c r="U32" s="23">
        <v>8</v>
      </c>
      <c r="V32" s="22">
        <v>7</v>
      </c>
      <c r="W32" s="22">
        <v>3</v>
      </c>
      <c r="X32" s="22">
        <v>4</v>
      </c>
      <c r="Y32" s="21">
        <v>7</v>
      </c>
      <c r="Z32" s="22">
        <v>3</v>
      </c>
      <c r="AA32" s="23">
        <v>4</v>
      </c>
      <c r="AB32" s="22">
        <v>6</v>
      </c>
      <c r="AC32" s="22">
        <v>3</v>
      </c>
      <c r="AD32" s="22">
        <v>3</v>
      </c>
      <c r="AE32" s="24">
        <f>M32/D32</f>
        <v>0.20588235294117646</v>
      </c>
      <c r="AF32" s="25">
        <f>V32/D32</f>
        <v>5.1470588235294115E-2</v>
      </c>
    </row>
    <row r="33" spans="1:32" x14ac:dyDescent="0.3">
      <c r="A33" t="s">
        <v>96</v>
      </c>
      <c r="B33" t="s">
        <v>97</v>
      </c>
      <c r="C33" s="37">
        <v>373</v>
      </c>
      <c r="D33" s="22">
        <v>720</v>
      </c>
      <c r="E33" s="22">
        <v>381</v>
      </c>
      <c r="F33" s="22">
        <v>339</v>
      </c>
      <c r="G33" s="21">
        <v>589</v>
      </c>
      <c r="H33" s="22">
        <v>312</v>
      </c>
      <c r="I33" s="23">
        <v>277</v>
      </c>
      <c r="J33" s="22">
        <v>278</v>
      </c>
      <c r="K33" s="22">
        <v>199</v>
      </c>
      <c r="L33" s="22">
        <v>79</v>
      </c>
      <c r="M33" s="21">
        <v>112</v>
      </c>
      <c r="N33" s="22">
        <v>48</v>
      </c>
      <c r="O33" s="23">
        <v>64</v>
      </c>
      <c r="P33" s="22">
        <v>107</v>
      </c>
      <c r="Q33" s="22">
        <v>48</v>
      </c>
      <c r="R33" s="22">
        <v>59</v>
      </c>
      <c r="S33" s="21">
        <v>67</v>
      </c>
      <c r="T33" s="22">
        <v>51</v>
      </c>
      <c r="U33" s="23">
        <v>16</v>
      </c>
      <c r="V33" s="22">
        <v>33</v>
      </c>
      <c r="W33" s="22">
        <v>19</v>
      </c>
      <c r="X33" s="22">
        <v>14</v>
      </c>
      <c r="Y33" s="21">
        <v>33</v>
      </c>
      <c r="Z33" s="22">
        <v>19</v>
      </c>
      <c r="AA33" s="23">
        <v>14</v>
      </c>
      <c r="AB33" s="22">
        <v>20</v>
      </c>
      <c r="AC33" s="22">
        <v>13</v>
      </c>
      <c r="AD33" s="22">
        <v>7</v>
      </c>
      <c r="AE33" s="24">
        <f>M33/D33</f>
        <v>0.15555555555555556</v>
      </c>
      <c r="AF33" s="25">
        <f>V33/D33</f>
        <v>4.583333333333333E-2</v>
      </c>
    </row>
    <row r="34" spans="1:32" x14ac:dyDescent="0.3">
      <c r="A34" t="s">
        <v>98</v>
      </c>
      <c r="B34" t="s">
        <v>99</v>
      </c>
      <c r="C34" s="37">
        <v>82</v>
      </c>
      <c r="D34" s="22">
        <v>122</v>
      </c>
      <c r="E34" s="22">
        <v>49</v>
      </c>
      <c r="F34" s="22">
        <v>73</v>
      </c>
      <c r="G34" s="21">
        <v>108</v>
      </c>
      <c r="H34" s="22">
        <v>44</v>
      </c>
      <c r="I34" s="23">
        <v>64</v>
      </c>
      <c r="J34" s="22">
        <v>80</v>
      </c>
      <c r="K34" s="22">
        <v>57</v>
      </c>
      <c r="L34" s="22">
        <v>23</v>
      </c>
      <c r="M34" s="21">
        <v>41</v>
      </c>
      <c r="N34" s="22">
        <v>13</v>
      </c>
      <c r="O34" s="23">
        <v>28</v>
      </c>
      <c r="P34" s="22">
        <v>40</v>
      </c>
      <c r="Q34" s="22">
        <v>12</v>
      </c>
      <c r="R34" s="22">
        <v>28</v>
      </c>
      <c r="S34" s="21">
        <v>28</v>
      </c>
      <c r="T34" s="22">
        <v>23</v>
      </c>
      <c r="U34" s="23">
        <v>5</v>
      </c>
      <c r="V34" s="22">
        <v>9</v>
      </c>
      <c r="W34" s="22">
        <v>2</v>
      </c>
      <c r="X34" s="22">
        <v>7</v>
      </c>
      <c r="Y34" s="21">
        <v>9</v>
      </c>
      <c r="Z34" s="22">
        <v>2</v>
      </c>
      <c r="AA34" s="23">
        <v>7</v>
      </c>
      <c r="AB34" s="22">
        <v>6</v>
      </c>
      <c r="AC34" s="22">
        <v>6</v>
      </c>
      <c r="AD34" s="22">
        <v>0</v>
      </c>
      <c r="AE34" s="24">
        <f>M34/D34</f>
        <v>0.33606557377049179</v>
      </c>
      <c r="AF34" s="25">
        <f>V34/D34</f>
        <v>7.3770491803278687E-2</v>
      </c>
    </row>
    <row r="35" spans="1:32" x14ac:dyDescent="0.3">
      <c r="A35" t="s">
        <v>100</v>
      </c>
      <c r="B35" t="s">
        <v>101</v>
      </c>
      <c r="C35" s="37">
        <v>481</v>
      </c>
      <c r="D35" s="22">
        <v>686</v>
      </c>
      <c r="E35" s="22">
        <v>384</v>
      </c>
      <c r="F35" s="22">
        <v>302</v>
      </c>
      <c r="G35" s="21">
        <v>576</v>
      </c>
      <c r="H35" s="22">
        <v>323</v>
      </c>
      <c r="I35" s="23">
        <v>253</v>
      </c>
      <c r="J35" s="22">
        <v>281</v>
      </c>
      <c r="K35" s="22">
        <v>186</v>
      </c>
      <c r="L35" s="22">
        <v>95</v>
      </c>
      <c r="M35" s="21">
        <v>96</v>
      </c>
      <c r="N35" s="22">
        <v>47</v>
      </c>
      <c r="O35" s="23">
        <v>49</v>
      </c>
      <c r="P35" s="22">
        <v>92</v>
      </c>
      <c r="Q35" s="22">
        <v>45</v>
      </c>
      <c r="R35" s="22">
        <v>47</v>
      </c>
      <c r="S35" s="21">
        <v>69</v>
      </c>
      <c r="T35" s="22">
        <v>45</v>
      </c>
      <c r="U35" s="23">
        <v>24</v>
      </c>
      <c r="V35" s="22">
        <v>27</v>
      </c>
      <c r="W35" s="22">
        <v>20</v>
      </c>
      <c r="X35" s="22">
        <v>7</v>
      </c>
      <c r="Y35" s="21">
        <v>27</v>
      </c>
      <c r="Z35" s="22">
        <v>20</v>
      </c>
      <c r="AA35" s="23">
        <v>7</v>
      </c>
      <c r="AB35" s="22">
        <v>25</v>
      </c>
      <c r="AC35" s="22">
        <v>17</v>
      </c>
      <c r="AD35" s="22">
        <v>8</v>
      </c>
      <c r="AE35" s="24">
        <f>M35/D35</f>
        <v>0.13994169096209913</v>
      </c>
      <c r="AF35" s="25">
        <f>V35/D35</f>
        <v>3.9358600583090382E-2</v>
      </c>
    </row>
    <row r="36" spans="1:32" x14ac:dyDescent="0.3">
      <c r="A36" t="s">
        <v>102</v>
      </c>
      <c r="B36" t="s">
        <v>103</v>
      </c>
      <c r="C36" s="37">
        <v>351</v>
      </c>
      <c r="D36" s="22">
        <v>983</v>
      </c>
      <c r="E36" s="22">
        <v>553</v>
      </c>
      <c r="F36" s="22">
        <v>430</v>
      </c>
      <c r="G36" s="21">
        <v>820</v>
      </c>
      <c r="H36" s="22">
        <v>467</v>
      </c>
      <c r="I36" s="23">
        <v>353</v>
      </c>
      <c r="J36" s="22">
        <v>362</v>
      </c>
      <c r="K36" s="22">
        <v>247</v>
      </c>
      <c r="L36" s="22">
        <v>115</v>
      </c>
      <c r="M36" s="21">
        <v>141</v>
      </c>
      <c r="N36" s="22">
        <v>70</v>
      </c>
      <c r="O36" s="23">
        <v>71</v>
      </c>
      <c r="P36" s="22">
        <v>134</v>
      </c>
      <c r="Q36" s="22">
        <v>68</v>
      </c>
      <c r="R36" s="22">
        <v>66</v>
      </c>
      <c r="S36" s="21">
        <v>92</v>
      </c>
      <c r="T36" s="22">
        <v>61</v>
      </c>
      <c r="U36" s="23">
        <v>31</v>
      </c>
      <c r="V36" s="22">
        <v>30</v>
      </c>
      <c r="W36" s="22">
        <v>17</v>
      </c>
      <c r="X36" s="22">
        <v>13</v>
      </c>
      <c r="Y36" s="21">
        <v>30</v>
      </c>
      <c r="Z36" s="22">
        <v>17</v>
      </c>
      <c r="AA36" s="23">
        <v>13</v>
      </c>
      <c r="AB36" s="22">
        <v>22</v>
      </c>
      <c r="AC36" s="22">
        <v>13</v>
      </c>
      <c r="AD36" s="22">
        <v>9</v>
      </c>
      <c r="AE36" s="24">
        <f>M36/D36</f>
        <v>0.14343845371312308</v>
      </c>
      <c r="AF36" s="25">
        <f>V36/D36</f>
        <v>3.0518819938962362E-2</v>
      </c>
    </row>
    <row r="37" spans="1:32" x14ac:dyDescent="0.3">
      <c r="A37" t="s">
        <v>104</v>
      </c>
      <c r="B37" t="s">
        <v>105</v>
      </c>
      <c r="C37" s="37">
        <v>119</v>
      </c>
      <c r="D37" s="22">
        <v>252</v>
      </c>
      <c r="E37" s="22">
        <v>126</v>
      </c>
      <c r="F37" s="22">
        <v>126</v>
      </c>
      <c r="G37" s="21">
        <v>213</v>
      </c>
      <c r="H37" s="22">
        <v>118</v>
      </c>
      <c r="I37" s="23">
        <v>95</v>
      </c>
      <c r="J37" s="22">
        <v>144</v>
      </c>
      <c r="K37" s="22">
        <v>107</v>
      </c>
      <c r="L37" s="22">
        <v>37</v>
      </c>
      <c r="M37" s="21">
        <v>46</v>
      </c>
      <c r="N37" s="22">
        <v>22</v>
      </c>
      <c r="O37" s="23">
        <v>24</v>
      </c>
      <c r="P37" s="22">
        <v>46</v>
      </c>
      <c r="Q37" s="22">
        <v>22</v>
      </c>
      <c r="R37" s="22">
        <v>24</v>
      </c>
      <c r="S37" s="21">
        <v>38</v>
      </c>
      <c r="T37" s="22">
        <v>29</v>
      </c>
      <c r="U37" s="23">
        <v>9</v>
      </c>
      <c r="V37" s="22">
        <v>10</v>
      </c>
      <c r="W37" s="22">
        <v>6</v>
      </c>
      <c r="X37" s="22">
        <v>4</v>
      </c>
      <c r="Y37" s="21">
        <v>10</v>
      </c>
      <c r="Z37" s="22">
        <v>6</v>
      </c>
      <c r="AA37" s="23">
        <v>4</v>
      </c>
      <c r="AB37" s="22">
        <v>9</v>
      </c>
      <c r="AC37" s="22">
        <v>7</v>
      </c>
      <c r="AD37" s="22">
        <v>2</v>
      </c>
      <c r="AE37" s="24">
        <f>M37/D37</f>
        <v>0.18253968253968253</v>
      </c>
      <c r="AF37" s="25">
        <f>V37/D37</f>
        <v>3.968253968253968E-2</v>
      </c>
    </row>
    <row r="38" spans="1:32" x14ac:dyDescent="0.3">
      <c r="A38" t="s">
        <v>106</v>
      </c>
      <c r="B38" t="s">
        <v>107</v>
      </c>
      <c r="C38" s="37">
        <v>214</v>
      </c>
      <c r="D38" s="22">
        <v>408</v>
      </c>
      <c r="E38" s="22">
        <v>189</v>
      </c>
      <c r="F38" s="22">
        <v>219</v>
      </c>
      <c r="G38" s="21">
        <v>348</v>
      </c>
      <c r="H38" s="22">
        <v>172</v>
      </c>
      <c r="I38" s="23">
        <v>176</v>
      </c>
      <c r="J38" s="22">
        <v>180</v>
      </c>
      <c r="K38" s="22">
        <v>132</v>
      </c>
      <c r="L38" s="22">
        <v>48</v>
      </c>
      <c r="M38" s="21">
        <v>77</v>
      </c>
      <c r="N38" s="22">
        <v>35</v>
      </c>
      <c r="O38" s="23">
        <v>42</v>
      </c>
      <c r="P38" s="22">
        <v>74</v>
      </c>
      <c r="Q38" s="22">
        <v>34</v>
      </c>
      <c r="R38" s="22">
        <v>40</v>
      </c>
      <c r="S38" s="21">
        <v>49</v>
      </c>
      <c r="T38" s="22">
        <v>42</v>
      </c>
      <c r="U38" s="23">
        <v>7</v>
      </c>
      <c r="V38" s="22">
        <v>15</v>
      </c>
      <c r="W38" s="22">
        <v>9</v>
      </c>
      <c r="X38" s="22">
        <v>6</v>
      </c>
      <c r="Y38" s="21">
        <v>15</v>
      </c>
      <c r="Z38" s="22">
        <v>9</v>
      </c>
      <c r="AA38" s="23">
        <v>6</v>
      </c>
      <c r="AB38" s="22">
        <v>12</v>
      </c>
      <c r="AC38" s="22">
        <v>9</v>
      </c>
      <c r="AD38" s="22">
        <v>3</v>
      </c>
      <c r="AE38" s="24">
        <f>M38/D38</f>
        <v>0.18872549019607843</v>
      </c>
      <c r="AF38" s="25">
        <f>V38/D38</f>
        <v>3.6764705882352942E-2</v>
      </c>
    </row>
    <row r="39" spans="1:32" x14ac:dyDescent="0.3">
      <c r="A39" t="s">
        <v>108</v>
      </c>
      <c r="B39" t="s">
        <v>109</v>
      </c>
      <c r="C39" s="37">
        <v>153</v>
      </c>
      <c r="D39" s="22">
        <v>461</v>
      </c>
      <c r="E39" s="22">
        <v>226</v>
      </c>
      <c r="F39" s="22">
        <v>235</v>
      </c>
      <c r="G39" s="21">
        <v>388</v>
      </c>
      <c r="H39" s="22">
        <v>192</v>
      </c>
      <c r="I39" s="23">
        <v>196</v>
      </c>
      <c r="J39" s="22">
        <v>204</v>
      </c>
      <c r="K39" s="22">
        <v>142</v>
      </c>
      <c r="L39" s="22">
        <v>62</v>
      </c>
      <c r="M39" s="21">
        <v>85</v>
      </c>
      <c r="N39" s="22">
        <v>40</v>
      </c>
      <c r="O39" s="23">
        <v>45</v>
      </c>
      <c r="P39" s="22">
        <v>82</v>
      </c>
      <c r="Q39" s="22">
        <v>39</v>
      </c>
      <c r="R39" s="22">
        <v>43</v>
      </c>
      <c r="S39" s="21">
        <v>61</v>
      </c>
      <c r="T39" s="22">
        <v>43</v>
      </c>
      <c r="U39" s="23">
        <v>18</v>
      </c>
      <c r="V39" s="22">
        <v>22</v>
      </c>
      <c r="W39" s="22">
        <v>15</v>
      </c>
      <c r="X39" s="22">
        <v>7</v>
      </c>
      <c r="Y39" s="21">
        <v>22</v>
      </c>
      <c r="Z39" s="22">
        <v>15</v>
      </c>
      <c r="AA39" s="23">
        <v>7</v>
      </c>
      <c r="AB39" s="22">
        <v>20</v>
      </c>
      <c r="AC39" s="22">
        <v>9</v>
      </c>
      <c r="AD39" s="22">
        <v>11</v>
      </c>
      <c r="AE39" s="24">
        <f>M39/D39</f>
        <v>0.18438177874186551</v>
      </c>
      <c r="AF39" s="25">
        <f>V39/D39</f>
        <v>4.7722342733188719E-2</v>
      </c>
    </row>
    <row r="40" spans="1:32" x14ac:dyDescent="0.3">
      <c r="A40" t="s">
        <v>110</v>
      </c>
      <c r="B40" t="s">
        <v>111</v>
      </c>
      <c r="C40" s="37">
        <v>130</v>
      </c>
      <c r="D40" s="22">
        <v>339</v>
      </c>
      <c r="E40" s="22">
        <v>157</v>
      </c>
      <c r="F40" s="22">
        <v>182</v>
      </c>
      <c r="G40" s="21">
        <v>293</v>
      </c>
      <c r="H40" s="22">
        <v>140</v>
      </c>
      <c r="I40" s="23">
        <v>153</v>
      </c>
      <c r="J40" s="22">
        <v>168</v>
      </c>
      <c r="K40" s="22">
        <v>116</v>
      </c>
      <c r="L40" s="22">
        <v>52</v>
      </c>
      <c r="M40" s="21">
        <v>89</v>
      </c>
      <c r="N40" s="22">
        <v>28</v>
      </c>
      <c r="O40" s="23">
        <v>61</v>
      </c>
      <c r="P40" s="22">
        <v>84</v>
      </c>
      <c r="Q40" s="22">
        <v>27</v>
      </c>
      <c r="R40" s="22">
        <v>57</v>
      </c>
      <c r="S40" s="21">
        <v>53</v>
      </c>
      <c r="T40" s="22">
        <v>35</v>
      </c>
      <c r="U40" s="23">
        <v>18</v>
      </c>
      <c r="V40" s="22">
        <v>17</v>
      </c>
      <c r="W40" s="22">
        <v>7</v>
      </c>
      <c r="X40" s="22">
        <v>10</v>
      </c>
      <c r="Y40" s="21">
        <v>17</v>
      </c>
      <c r="Z40" s="22">
        <v>7</v>
      </c>
      <c r="AA40" s="23">
        <v>10</v>
      </c>
      <c r="AB40" s="22">
        <v>15</v>
      </c>
      <c r="AC40" s="22">
        <v>8</v>
      </c>
      <c r="AD40" s="22">
        <v>7</v>
      </c>
      <c r="AE40" s="24">
        <f>M40/D40</f>
        <v>0.26253687315634217</v>
      </c>
      <c r="AF40" s="25">
        <f>V40/D40</f>
        <v>5.0147492625368731E-2</v>
      </c>
    </row>
    <row r="41" spans="1:32" x14ac:dyDescent="0.3">
      <c r="A41" t="s">
        <v>112</v>
      </c>
      <c r="B41" t="s">
        <v>113</v>
      </c>
      <c r="C41" s="37">
        <v>330</v>
      </c>
      <c r="D41" s="22">
        <v>746</v>
      </c>
      <c r="E41" s="22">
        <v>434</v>
      </c>
      <c r="F41" s="22">
        <v>312</v>
      </c>
      <c r="G41" s="21">
        <v>605</v>
      </c>
      <c r="H41" s="22">
        <v>359</v>
      </c>
      <c r="I41" s="23">
        <v>246</v>
      </c>
      <c r="J41" s="22">
        <v>303</v>
      </c>
      <c r="K41" s="22">
        <v>218</v>
      </c>
      <c r="L41" s="22">
        <v>85</v>
      </c>
      <c r="M41" s="21">
        <v>115</v>
      </c>
      <c r="N41" s="22">
        <v>71</v>
      </c>
      <c r="O41" s="23">
        <v>44</v>
      </c>
      <c r="P41" s="22">
        <v>111</v>
      </c>
      <c r="Q41" s="22">
        <v>69</v>
      </c>
      <c r="R41" s="22">
        <v>42</v>
      </c>
      <c r="S41" s="21">
        <v>76</v>
      </c>
      <c r="T41" s="22">
        <v>55</v>
      </c>
      <c r="U41" s="23">
        <v>21</v>
      </c>
      <c r="V41" s="22">
        <v>35</v>
      </c>
      <c r="W41" s="22">
        <v>25</v>
      </c>
      <c r="X41" s="22">
        <v>10</v>
      </c>
      <c r="Y41" s="21">
        <v>35</v>
      </c>
      <c r="Z41" s="22">
        <v>25</v>
      </c>
      <c r="AA41" s="23">
        <v>10</v>
      </c>
      <c r="AB41" s="22">
        <v>23</v>
      </c>
      <c r="AC41" s="22">
        <v>14</v>
      </c>
      <c r="AD41" s="22">
        <v>9</v>
      </c>
      <c r="AE41" s="24">
        <f>M41/D41</f>
        <v>0.15415549597855227</v>
      </c>
      <c r="AF41" s="25">
        <f>V41/D41</f>
        <v>4.6916890080428951E-2</v>
      </c>
    </row>
    <row r="42" spans="1:32" x14ac:dyDescent="0.3">
      <c r="A42" t="s">
        <v>114</v>
      </c>
      <c r="B42" t="s">
        <v>115</v>
      </c>
      <c r="C42" s="37">
        <v>405</v>
      </c>
      <c r="D42" s="22">
        <v>972</v>
      </c>
      <c r="E42" s="22">
        <v>577</v>
      </c>
      <c r="F42" s="22">
        <v>395</v>
      </c>
      <c r="G42" s="21">
        <v>780</v>
      </c>
      <c r="H42" s="22">
        <v>467</v>
      </c>
      <c r="I42" s="23">
        <v>313</v>
      </c>
      <c r="J42" s="22">
        <v>359</v>
      </c>
      <c r="K42" s="22">
        <v>254</v>
      </c>
      <c r="L42" s="22">
        <v>105</v>
      </c>
      <c r="M42" s="21">
        <v>137</v>
      </c>
      <c r="N42" s="22">
        <v>71</v>
      </c>
      <c r="O42" s="23">
        <v>66</v>
      </c>
      <c r="P42" s="22">
        <v>127</v>
      </c>
      <c r="Q42" s="22">
        <v>66</v>
      </c>
      <c r="R42" s="22">
        <v>61</v>
      </c>
      <c r="S42" s="21">
        <v>83</v>
      </c>
      <c r="T42" s="22">
        <v>66</v>
      </c>
      <c r="U42" s="23">
        <v>17</v>
      </c>
      <c r="V42" s="22">
        <v>41</v>
      </c>
      <c r="W42" s="22">
        <v>20</v>
      </c>
      <c r="X42" s="22">
        <v>21</v>
      </c>
      <c r="Y42" s="21">
        <v>41</v>
      </c>
      <c r="Z42" s="22">
        <v>20</v>
      </c>
      <c r="AA42" s="23">
        <v>21</v>
      </c>
      <c r="AB42" s="22">
        <v>23</v>
      </c>
      <c r="AC42" s="22">
        <v>17</v>
      </c>
      <c r="AD42" s="22">
        <v>6</v>
      </c>
      <c r="AE42" s="24">
        <f>M42/D42</f>
        <v>0.14094650205761317</v>
      </c>
      <c r="AF42" s="25">
        <f>V42/D42</f>
        <v>4.2181069958847739E-2</v>
      </c>
    </row>
    <row r="43" spans="1:32" x14ac:dyDescent="0.3">
      <c r="A43" t="s">
        <v>116</v>
      </c>
      <c r="B43" t="s">
        <v>117</v>
      </c>
      <c r="C43" s="37">
        <v>122</v>
      </c>
      <c r="D43" s="22">
        <v>230</v>
      </c>
      <c r="E43" s="22">
        <v>120</v>
      </c>
      <c r="F43" s="22">
        <v>110</v>
      </c>
      <c r="G43" s="21">
        <v>193</v>
      </c>
      <c r="H43" s="22">
        <v>102</v>
      </c>
      <c r="I43" s="23">
        <v>91</v>
      </c>
      <c r="J43" s="22">
        <v>132</v>
      </c>
      <c r="K43" s="22">
        <v>94</v>
      </c>
      <c r="L43" s="22">
        <v>38</v>
      </c>
      <c r="M43" s="21">
        <v>50</v>
      </c>
      <c r="N43" s="22">
        <v>22</v>
      </c>
      <c r="O43" s="23">
        <v>28</v>
      </c>
      <c r="P43" s="22">
        <v>45</v>
      </c>
      <c r="Q43" s="22">
        <v>19</v>
      </c>
      <c r="R43" s="22">
        <v>26</v>
      </c>
      <c r="S43" s="21">
        <v>40</v>
      </c>
      <c r="T43" s="22">
        <v>26</v>
      </c>
      <c r="U43" s="23">
        <v>14</v>
      </c>
      <c r="V43" s="22">
        <v>12</v>
      </c>
      <c r="W43" s="22">
        <v>5</v>
      </c>
      <c r="X43" s="22">
        <v>7</v>
      </c>
      <c r="Y43" s="21">
        <v>12</v>
      </c>
      <c r="Z43" s="22">
        <v>5</v>
      </c>
      <c r="AA43" s="23">
        <v>7</v>
      </c>
      <c r="AB43" s="22">
        <v>12</v>
      </c>
      <c r="AC43" s="22">
        <v>7</v>
      </c>
      <c r="AD43" s="22">
        <v>5</v>
      </c>
      <c r="AE43" s="24">
        <f>M43/D43</f>
        <v>0.21739130434782608</v>
      </c>
      <c r="AF43" s="25">
        <f>V43/D43</f>
        <v>5.2173913043478258E-2</v>
      </c>
    </row>
    <row r="44" spans="1:32" x14ac:dyDescent="0.3">
      <c r="A44" t="s">
        <v>118</v>
      </c>
      <c r="B44" t="s">
        <v>119</v>
      </c>
      <c r="C44" s="37">
        <v>144</v>
      </c>
      <c r="D44" s="22">
        <v>419</v>
      </c>
      <c r="E44" s="22">
        <v>205</v>
      </c>
      <c r="F44" s="22">
        <v>214</v>
      </c>
      <c r="G44" s="21">
        <v>367</v>
      </c>
      <c r="H44" s="22">
        <v>180</v>
      </c>
      <c r="I44" s="23">
        <v>187</v>
      </c>
      <c r="J44" s="22">
        <v>207</v>
      </c>
      <c r="K44" s="22">
        <v>151</v>
      </c>
      <c r="L44" s="22">
        <v>56</v>
      </c>
      <c r="M44" s="21">
        <v>75</v>
      </c>
      <c r="N44" s="22">
        <v>35</v>
      </c>
      <c r="O44" s="23">
        <v>40</v>
      </c>
      <c r="P44" s="22">
        <v>73</v>
      </c>
      <c r="Q44" s="22">
        <v>33</v>
      </c>
      <c r="R44" s="22">
        <v>40</v>
      </c>
      <c r="S44" s="21">
        <v>62</v>
      </c>
      <c r="T44" s="22">
        <v>45</v>
      </c>
      <c r="U44" s="23">
        <v>17</v>
      </c>
      <c r="V44" s="22">
        <v>24</v>
      </c>
      <c r="W44" s="22">
        <v>9</v>
      </c>
      <c r="X44" s="22">
        <v>15</v>
      </c>
      <c r="Y44" s="21">
        <v>24</v>
      </c>
      <c r="Z44" s="22">
        <v>9</v>
      </c>
      <c r="AA44" s="23">
        <v>15</v>
      </c>
      <c r="AB44" s="22">
        <v>18</v>
      </c>
      <c r="AC44" s="22">
        <v>13</v>
      </c>
      <c r="AD44" s="22">
        <v>5</v>
      </c>
      <c r="AE44" s="24">
        <f>M44/D44</f>
        <v>0.17899761336515513</v>
      </c>
      <c r="AF44" s="25">
        <f>V44/D44</f>
        <v>5.7279236276849645E-2</v>
      </c>
    </row>
    <row r="45" spans="1:32" x14ac:dyDescent="0.3">
      <c r="A45" t="s">
        <v>120</v>
      </c>
      <c r="B45" t="s">
        <v>121</v>
      </c>
      <c r="C45" s="37">
        <v>231</v>
      </c>
      <c r="D45" s="22">
        <v>382</v>
      </c>
      <c r="E45" s="22">
        <v>188</v>
      </c>
      <c r="F45" s="22">
        <v>194</v>
      </c>
      <c r="G45" s="21">
        <v>305</v>
      </c>
      <c r="H45" s="22">
        <v>158</v>
      </c>
      <c r="I45" s="23">
        <v>147</v>
      </c>
      <c r="J45" s="22">
        <v>182</v>
      </c>
      <c r="K45" s="22">
        <v>138</v>
      </c>
      <c r="L45" s="22">
        <v>44</v>
      </c>
      <c r="M45" s="21">
        <v>62</v>
      </c>
      <c r="N45" s="22">
        <v>23</v>
      </c>
      <c r="O45" s="23">
        <v>39</v>
      </c>
      <c r="P45" s="22">
        <v>55</v>
      </c>
      <c r="Q45" s="22">
        <v>19</v>
      </c>
      <c r="R45" s="22">
        <v>36</v>
      </c>
      <c r="S45" s="21">
        <v>42</v>
      </c>
      <c r="T45" s="22">
        <v>30</v>
      </c>
      <c r="U45" s="23">
        <v>12</v>
      </c>
      <c r="V45" s="22">
        <v>17</v>
      </c>
      <c r="W45" s="22">
        <v>3</v>
      </c>
      <c r="X45" s="22">
        <v>14</v>
      </c>
      <c r="Y45" s="21">
        <v>17</v>
      </c>
      <c r="Z45" s="22">
        <v>3</v>
      </c>
      <c r="AA45" s="23">
        <v>14</v>
      </c>
      <c r="AB45" s="22">
        <v>14</v>
      </c>
      <c r="AC45" s="22">
        <v>8</v>
      </c>
      <c r="AD45" s="22">
        <v>6</v>
      </c>
      <c r="AE45" s="24">
        <f>M45/D45</f>
        <v>0.16230366492146597</v>
      </c>
      <c r="AF45" s="25">
        <f>V45/D45</f>
        <v>4.4502617801047119E-2</v>
      </c>
    </row>
    <row r="46" spans="1:32" x14ac:dyDescent="0.3">
      <c r="A46" t="s">
        <v>122</v>
      </c>
      <c r="B46" t="s">
        <v>123</v>
      </c>
      <c r="C46" s="37">
        <v>219</v>
      </c>
      <c r="D46" s="22">
        <v>885</v>
      </c>
      <c r="E46" s="22">
        <v>472</v>
      </c>
      <c r="F46" s="22">
        <v>413</v>
      </c>
      <c r="G46" s="21">
        <v>744</v>
      </c>
      <c r="H46" s="22">
        <v>406</v>
      </c>
      <c r="I46" s="23">
        <v>338</v>
      </c>
      <c r="J46" s="22">
        <v>347</v>
      </c>
      <c r="K46" s="22">
        <v>233</v>
      </c>
      <c r="L46" s="22">
        <v>114</v>
      </c>
      <c r="M46" s="21">
        <v>135</v>
      </c>
      <c r="N46" s="22">
        <v>51</v>
      </c>
      <c r="O46" s="23">
        <v>84</v>
      </c>
      <c r="P46" s="22">
        <v>134</v>
      </c>
      <c r="Q46" s="22">
        <v>51</v>
      </c>
      <c r="R46" s="22">
        <v>83</v>
      </c>
      <c r="S46" s="21">
        <v>83</v>
      </c>
      <c r="T46" s="22">
        <v>59</v>
      </c>
      <c r="U46" s="23">
        <v>24</v>
      </c>
      <c r="V46" s="22">
        <v>56</v>
      </c>
      <c r="W46" s="22">
        <v>20</v>
      </c>
      <c r="X46" s="22">
        <v>36</v>
      </c>
      <c r="Y46" s="21">
        <v>56</v>
      </c>
      <c r="Z46" s="22">
        <v>20</v>
      </c>
      <c r="AA46" s="23">
        <v>36</v>
      </c>
      <c r="AB46" s="22">
        <v>26</v>
      </c>
      <c r="AC46" s="22">
        <v>17</v>
      </c>
      <c r="AD46" s="22">
        <v>9</v>
      </c>
      <c r="AE46" s="24">
        <f>M46/D46</f>
        <v>0.15254237288135594</v>
      </c>
      <c r="AF46" s="25">
        <f>V46/D46</f>
        <v>6.3276836158192087E-2</v>
      </c>
    </row>
    <row r="47" spans="1:32" x14ac:dyDescent="0.3">
      <c r="A47" t="s">
        <v>124</v>
      </c>
      <c r="B47" t="s">
        <v>125</v>
      </c>
      <c r="C47" s="37">
        <v>390</v>
      </c>
      <c r="D47" s="22">
        <v>1120</v>
      </c>
      <c r="E47" s="22">
        <v>614</v>
      </c>
      <c r="F47" s="22">
        <v>506</v>
      </c>
      <c r="G47" s="21">
        <v>946</v>
      </c>
      <c r="H47" s="22">
        <v>521</v>
      </c>
      <c r="I47" s="23">
        <v>425</v>
      </c>
      <c r="J47" s="22">
        <v>389</v>
      </c>
      <c r="K47" s="22">
        <v>271</v>
      </c>
      <c r="L47" s="22">
        <v>118</v>
      </c>
      <c r="M47" s="21">
        <v>164</v>
      </c>
      <c r="N47" s="22">
        <v>85</v>
      </c>
      <c r="O47" s="23">
        <v>79</v>
      </c>
      <c r="P47" s="22">
        <v>156</v>
      </c>
      <c r="Q47" s="22">
        <v>82</v>
      </c>
      <c r="R47" s="22">
        <v>74</v>
      </c>
      <c r="S47" s="21">
        <v>93</v>
      </c>
      <c r="T47" s="22">
        <v>68</v>
      </c>
      <c r="U47" s="23">
        <v>25</v>
      </c>
      <c r="V47" s="22">
        <v>46</v>
      </c>
      <c r="W47" s="22">
        <v>29</v>
      </c>
      <c r="X47" s="22">
        <v>17</v>
      </c>
      <c r="Y47" s="21">
        <v>46</v>
      </c>
      <c r="Z47" s="22">
        <v>29</v>
      </c>
      <c r="AA47" s="23">
        <v>17</v>
      </c>
      <c r="AB47" s="22">
        <v>23</v>
      </c>
      <c r="AC47" s="22">
        <v>16</v>
      </c>
      <c r="AD47" s="22">
        <v>7</v>
      </c>
      <c r="AE47" s="24">
        <f>M47/D47</f>
        <v>0.14642857142857144</v>
      </c>
      <c r="AF47" s="25">
        <f>V47/D47</f>
        <v>4.1071428571428571E-2</v>
      </c>
    </row>
    <row r="48" spans="1:32" x14ac:dyDescent="0.3">
      <c r="A48" t="s">
        <v>126</v>
      </c>
      <c r="B48" t="s">
        <v>127</v>
      </c>
      <c r="C48" s="37">
        <v>98</v>
      </c>
      <c r="D48" s="22">
        <v>217</v>
      </c>
      <c r="E48" s="22">
        <v>101</v>
      </c>
      <c r="F48" s="22">
        <v>116</v>
      </c>
      <c r="G48" s="21">
        <v>195</v>
      </c>
      <c r="H48" s="22">
        <v>97</v>
      </c>
      <c r="I48" s="23">
        <v>98</v>
      </c>
      <c r="J48" s="22">
        <v>116</v>
      </c>
      <c r="K48" s="22">
        <v>75</v>
      </c>
      <c r="L48" s="22">
        <v>41</v>
      </c>
      <c r="M48" s="21">
        <v>47</v>
      </c>
      <c r="N48" s="22">
        <v>24</v>
      </c>
      <c r="O48" s="23">
        <v>23</v>
      </c>
      <c r="P48" s="22">
        <v>43</v>
      </c>
      <c r="Q48" s="22">
        <v>23</v>
      </c>
      <c r="R48" s="22">
        <v>20</v>
      </c>
      <c r="S48" s="21">
        <v>36</v>
      </c>
      <c r="T48" s="22">
        <v>22</v>
      </c>
      <c r="U48" s="23">
        <v>14</v>
      </c>
      <c r="V48" s="22">
        <v>10</v>
      </c>
      <c r="W48" s="22">
        <v>7</v>
      </c>
      <c r="X48" s="22">
        <v>3</v>
      </c>
      <c r="Y48" s="21">
        <v>10</v>
      </c>
      <c r="Z48" s="22">
        <v>7</v>
      </c>
      <c r="AA48" s="23">
        <v>3</v>
      </c>
      <c r="AB48" s="22">
        <v>10</v>
      </c>
      <c r="AC48" s="22">
        <v>3</v>
      </c>
      <c r="AD48" s="22">
        <v>7</v>
      </c>
      <c r="AE48" s="24">
        <f>M48/D48</f>
        <v>0.21658986175115208</v>
      </c>
      <c r="AF48" s="25">
        <f>V48/D48</f>
        <v>4.6082949308755762E-2</v>
      </c>
    </row>
    <row r="49" spans="1:32" x14ac:dyDescent="0.3">
      <c r="A49" t="s">
        <v>128</v>
      </c>
      <c r="B49" t="s">
        <v>129</v>
      </c>
      <c r="C49" s="37">
        <v>103</v>
      </c>
      <c r="D49" s="22">
        <v>203</v>
      </c>
      <c r="E49" s="22">
        <v>95</v>
      </c>
      <c r="F49" s="22">
        <v>108</v>
      </c>
      <c r="G49" s="21">
        <v>175</v>
      </c>
      <c r="H49" s="22">
        <v>91</v>
      </c>
      <c r="I49" s="23">
        <v>84</v>
      </c>
      <c r="J49" s="22">
        <v>109</v>
      </c>
      <c r="K49" s="22">
        <v>78</v>
      </c>
      <c r="L49" s="22">
        <v>31</v>
      </c>
      <c r="M49" s="21">
        <v>38</v>
      </c>
      <c r="N49" s="22">
        <v>22</v>
      </c>
      <c r="O49" s="23">
        <v>16</v>
      </c>
      <c r="P49" s="22">
        <v>37</v>
      </c>
      <c r="Q49" s="22">
        <v>21</v>
      </c>
      <c r="R49" s="22">
        <v>16</v>
      </c>
      <c r="S49" s="21">
        <v>30</v>
      </c>
      <c r="T49" s="22">
        <v>18</v>
      </c>
      <c r="U49" s="23">
        <v>12</v>
      </c>
      <c r="V49" s="22">
        <v>10</v>
      </c>
      <c r="W49" s="22">
        <v>7</v>
      </c>
      <c r="X49" s="22">
        <v>3</v>
      </c>
      <c r="Y49" s="21">
        <v>10</v>
      </c>
      <c r="Z49" s="22">
        <v>7</v>
      </c>
      <c r="AA49" s="23">
        <v>3</v>
      </c>
      <c r="AB49" s="22">
        <v>9</v>
      </c>
      <c r="AC49" s="22">
        <v>4</v>
      </c>
      <c r="AD49" s="22">
        <v>5</v>
      </c>
      <c r="AE49" s="24">
        <f>M49/D49</f>
        <v>0.18719211822660098</v>
      </c>
      <c r="AF49" s="25">
        <f>V49/D49</f>
        <v>4.9261083743842367E-2</v>
      </c>
    </row>
    <row r="50" spans="1:32" x14ac:dyDescent="0.3">
      <c r="A50" s="26" t="s">
        <v>130</v>
      </c>
      <c r="B50" s="26" t="s">
        <v>131</v>
      </c>
      <c r="C50" s="36">
        <v>360</v>
      </c>
      <c r="D50" s="32">
        <v>311</v>
      </c>
      <c r="E50" s="32">
        <v>182</v>
      </c>
      <c r="F50" s="32">
        <v>129</v>
      </c>
      <c r="G50" s="31">
        <v>266</v>
      </c>
      <c r="H50" s="32">
        <v>145</v>
      </c>
      <c r="I50" s="33">
        <v>121</v>
      </c>
      <c r="J50" s="32">
        <v>138</v>
      </c>
      <c r="K50" s="32">
        <v>103</v>
      </c>
      <c r="L50" s="32">
        <v>35</v>
      </c>
      <c r="M50" s="31">
        <v>57</v>
      </c>
      <c r="N50" s="32">
        <v>31</v>
      </c>
      <c r="O50" s="33">
        <v>26</v>
      </c>
      <c r="P50" s="32">
        <v>55</v>
      </c>
      <c r="Q50" s="32">
        <v>30</v>
      </c>
      <c r="R50" s="32">
        <v>25</v>
      </c>
      <c r="S50" s="31">
        <v>42</v>
      </c>
      <c r="T50" s="32">
        <v>31</v>
      </c>
      <c r="U50" s="33">
        <v>11</v>
      </c>
      <c r="V50" s="32">
        <v>22</v>
      </c>
      <c r="W50" s="32">
        <v>11</v>
      </c>
      <c r="X50" s="32">
        <v>11</v>
      </c>
      <c r="Y50" s="31">
        <v>22</v>
      </c>
      <c r="Z50" s="32">
        <v>11</v>
      </c>
      <c r="AA50" s="33">
        <v>11</v>
      </c>
      <c r="AB50" s="32">
        <v>18</v>
      </c>
      <c r="AC50" s="32">
        <v>11</v>
      </c>
      <c r="AD50" s="32">
        <v>7</v>
      </c>
      <c r="AE50" s="34">
        <f>M50/D50</f>
        <v>0.18327974276527331</v>
      </c>
      <c r="AF50" s="35">
        <f>V50/D50</f>
        <v>7.0739549839228297E-2</v>
      </c>
    </row>
    <row r="51" spans="1:32" x14ac:dyDescent="0.3">
      <c r="B51" s="17" t="s">
        <v>132</v>
      </c>
      <c r="C51" s="22">
        <v>605</v>
      </c>
      <c r="D51" s="22">
        <v>8000</v>
      </c>
      <c r="E51" s="22">
        <v>3669</v>
      </c>
      <c r="F51" s="22">
        <v>4331</v>
      </c>
      <c r="G51" s="22">
        <v>7184</v>
      </c>
      <c r="H51" s="22">
        <v>3234</v>
      </c>
      <c r="I51" s="22">
        <v>3950</v>
      </c>
      <c r="J51" s="22">
        <v>1734</v>
      </c>
      <c r="K51" s="22">
        <v>1248</v>
      </c>
      <c r="L51" s="22">
        <v>486</v>
      </c>
      <c r="M51" s="22">
        <v>2495</v>
      </c>
      <c r="N51" s="22">
        <v>1090</v>
      </c>
      <c r="O51" s="22">
        <v>1405</v>
      </c>
      <c r="P51" s="22">
        <v>2301</v>
      </c>
      <c r="Q51" s="22">
        <v>993</v>
      </c>
      <c r="R51" s="22">
        <v>1308</v>
      </c>
      <c r="S51" s="22">
        <v>866</v>
      </c>
      <c r="T51" s="22">
        <v>637</v>
      </c>
      <c r="U51" s="22">
        <v>229</v>
      </c>
      <c r="V51" s="22">
        <v>686</v>
      </c>
      <c r="W51" s="22">
        <v>327</v>
      </c>
      <c r="X51" s="22">
        <v>359</v>
      </c>
      <c r="Y51" s="22">
        <v>661</v>
      </c>
      <c r="Z51" s="22">
        <v>305</v>
      </c>
      <c r="AA51" s="22">
        <v>356</v>
      </c>
      <c r="AB51" s="22">
        <v>342</v>
      </c>
      <c r="AC51" s="22">
        <v>222</v>
      </c>
      <c r="AD51" s="22">
        <v>120</v>
      </c>
    </row>
    <row r="52" spans="1:32" x14ac:dyDescent="0.3">
      <c r="A52" t="s">
        <v>133</v>
      </c>
    </row>
    <row r="53" spans="1:32" x14ac:dyDescent="0.3">
      <c r="A53" t="s">
        <v>134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05B2E-4745-434F-963D-999FCBAF0AB2}">
  <dimension ref="A1:K258"/>
  <sheetViews>
    <sheetView topLeftCell="A55" zoomScale="115" zoomScaleNormal="115" workbookViewId="0">
      <selection activeCell="B14" sqref="B14"/>
    </sheetView>
  </sheetViews>
  <sheetFormatPr defaultRowHeight="14.4" x14ac:dyDescent="0.3"/>
  <cols>
    <col min="1" max="1" width="17.21875" bestFit="1" customWidth="1"/>
    <col min="2" max="2" width="26" bestFit="1" customWidth="1"/>
    <col min="3" max="3" width="9" style="49" bestFit="1" customWidth="1"/>
    <col min="4" max="4" width="9.44140625" style="50" bestFit="1" customWidth="1"/>
    <col min="5" max="5" width="8.21875" style="50" bestFit="1" customWidth="1"/>
    <col min="6" max="6" width="5.21875" style="49" bestFit="1" customWidth="1"/>
    <col min="7" max="7" width="21.21875" bestFit="1" customWidth="1"/>
    <col min="8" max="8" width="9" style="49" bestFit="1" customWidth="1"/>
    <col min="9" max="9" width="8.33203125" style="50" customWidth="1"/>
    <col min="10" max="10" width="8.21875" style="50" bestFit="1" customWidth="1"/>
    <col min="11" max="11" width="6.21875" style="49" bestFit="1" customWidth="1"/>
  </cols>
  <sheetData>
    <row r="1" spans="1:11" ht="18.600000000000001" thickBot="1" x14ac:dyDescent="0.4">
      <c r="A1" s="2" t="s">
        <v>157</v>
      </c>
      <c r="B1" s="48"/>
    </row>
    <row r="2" spans="1:11" s="2" customFormat="1" ht="18" x14ac:dyDescent="0.35">
      <c r="A2" s="51"/>
      <c r="B2" s="52"/>
      <c r="C2" s="53" t="s">
        <v>158</v>
      </c>
      <c r="D2" s="54"/>
      <c r="E2" s="54"/>
      <c r="F2" s="55"/>
      <c r="G2" s="56"/>
      <c r="H2" s="53" t="s">
        <v>159</v>
      </c>
      <c r="I2" s="54"/>
      <c r="J2" s="54"/>
      <c r="K2" s="55"/>
    </row>
    <row r="3" spans="1:11" x14ac:dyDescent="0.3">
      <c r="A3" s="57" t="s">
        <v>160</v>
      </c>
      <c r="B3" s="58" t="s">
        <v>161</v>
      </c>
      <c r="C3" s="59" t="s">
        <v>162</v>
      </c>
      <c r="D3" s="60" t="s">
        <v>163</v>
      </c>
      <c r="E3" s="60" t="s">
        <v>164</v>
      </c>
      <c r="F3" s="61" t="s">
        <v>165</v>
      </c>
      <c r="G3" s="58" t="s">
        <v>166</v>
      </c>
      <c r="H3" s="59" t="s">
        <v>162</v>
      </c>
      <c r="I3" s="60" t="s">
        <v>163</v>
      </c>
      <c r="J3" s="60" t="s">
        <v>164</v>
      </c>
      <c r="K3" s="61" t="s">
        <v>165</v>
      </c>
    </row>
    <row r="4" spans="1:11" x14ac:dyDescent="0.3">
      <c r="A4" s="57" t="s">
        <v>167</v>
      </c>
      <c r="B4" s="58" t="s">
        <v>168</v>
      </c>
      <c r="C4" s="59">
        <v>16.3837892292382</v>
      </c>
      <c r="D4" s="60">
        <v>6.9033567124823998E-29</v>
      </c>
      <c r="E4" s="60">
        <v>3.3846467625629897E-24</v>
      </c>
      <c r="F4" s="61">
        <v>1.45445256091899</v>
      </c>
      <c r="G4" s="58" t="s">
        <v>169</v>
      </c>
      <c r="H4" s="59">
        <v>25.755947509999999</v>
      </c>
      <c r="I4" s="60">
        <v>6.0499999999999901E-90</v>
      </c>
      <c r="J4" s="60">
        <v>6.12999999999999E-82</v>
      </c>
      <c r="K4" s="61">
        <v>1.438506302</v>
      </c>
    </row>
    <row r="5" spans="1:11" x14ac:dyDescent="0.3">
      <c r="A5" s="57" t="s">
        <v>170</v>
      </c>
      <c r="B5" s="58" t="s">
        <v>168</v>
      </c>
      <c r="C5" s="59">
        <v>-16.123332367050601</v>
      </c>
      <c r="D5" s="60">
        <v>2.05040228803407E-28</v>
      </c>
      <c r="E5" s="60">
        <v>5.0264586890011298E-24</v>
      </c>
      <c r="F5" s="61">
        <v>-1.30512627440427</v>
      </c>
      <c r="G5" s="58" t="s">
        <v>169</v>
      </c>
      <c r="H5" s="59"/>
      <c r="I5" s="60"/>
      <c r="J5" s="60"/>
      <c r="K5" s="61"/>
    </row>
    <row r="6" spans="1:11" x14ac:dyDescent="0.3">
      <c r="A6" s="57" t="s">
        <v>171</v>
      </c>
      <c r="B6" s="58" t="s">
        <v>168</v>
      </c>
      <c r="C6" s="59">
        <v>15.2746809343101</v>
      </c>
      <c r="D6" s="60">
        <v>7.5555287371449897E-27</v>
      </c>
      <c r="E6" s="60">
        <v>1.2348000615116099E-22</v>
      </c>
      <c r="F6" s="61">
        <v>1.25980025839462</v>
      </c>
      <c r="G6" s="58" t="s">
        <v>169</v>
      </c>
      <c r="H6" s="59"/>
      <c r="I6" s="60"/>
      <c r="J6" s="60"/>
      <c r="K6" s="61"/>
    </row>
    <row r="7" spans="1:11" x14ac:dyDescent="0.3">
      <c r="A7" s="57" t="s">
        <v>172</v>
      </c>
      <c r="B7" s="58" t="s">
        <v>168</v>
      </c>
      <c r="C7" s="59">
        <v>14.141792412231499</v>
      </c>
      <c r="D7" s="60">
        <v>1.0726857228368101E-24</v>
      </c>
      <c r="E7" s="60">
        <v>1.3148177076241401E-20</v>
      </c>
      <c r="F7" s="61">
        <v>1.23181424168086</v>
      </c>
      <c r="G7" s="58" t="s">
        <v>169</v>
      </c>
      <c r="H7" s="59">
        <v>20.579566490000001</v>
      </c>
      <c r="I7" s="60">
        <v>1.87999999999999E-66</v>
      </c>
      <c r="J7" s="60">
        <v>4.76E-59</v>
      </c>
      <c r="K7" s="61">
        <v>1.250455946</v>
      </c>
    </row>
    <row r="8" spans="1:11" x14ac:dyDescent="0.3">
      <c r="A8" s="57" t="s">
        <v>167</v>
      </c>
      <c r="B8" s="58" t="s">
        <v>173</v>
      </c>
      <c r="C8" s="59">
        <v>13.484028824973301</v>
      </c>
      <c r="D8" s="60">
        <v>2.0470226613105499E-23</v>
      </c>
      <c r="E8" s="60">
        <v>2.00726948122789E-19</v>
      </c>
      <c r="F8" s="61">
        <v>1.3594631578156</v>
      </c>
      <c r="G8" s="58" t="s">
        <v>174</v>
      </c>
      <c r="H8" s="59">
        <v>26.87901364</v>
      </c>
      <c r="I8" s="60">
        <v>6.0399999999999895E-95</v>
      </c>
      <c r="J8" s="60">
        <v>1.22999999999999E-86</v>
      </c>
      <c r="K8" s="61">
        <v>1.5126058689999999</v>
      </c>
    </row>
    <row r="9" spans="1:11" x14ac:dyDescent="0.3">
      <c r="A9" s="57" t="s">
        <v>170</v>
      </c>
      <c r="B9" s="58" t="s">
        <v>173</v>
      </c>
      <c r="C9" s="59">
        <v>-12.977174332323401</v>
      </c>
      <c r="D9" s="60">
        <v>2.05475831700574E-22</v>
      </c>
      <c r="E9" s="60">
        <v>1.6790457587412499E-18</v>
      </c>
      <c r="F9" s="61">
        <v>-1.20895611823131</v>
      </c>
      <c r="G9" s="58" t="s">
        <v>174</v>
      </c>
      <c r="H9" s="59"/>
      <c r="I9" s="60"/>
      <c r="J9" s="60"/>
      <c r="K9" s="61"/>
    </row>
    <row r="10" spans="1:11" x14ac:dyDescent="0.3">
      <c r="A10" s="57" t="s">
        <v>175</v>
      </c>
      <c r="B10" s="58" t="s">
        <v>176</v>
      </c>
      <c r="C10" s="59">
        <v>12.8494856941723</v>
      </c>
      <c r="D10" s="60">
        <v>3.6901743605381501E-22</v>
      </c>
      <c r="E10" s="60">
        <v>2.5846508388975E-18</v>
      </c>
      <c r="F10" s="61">
        <v>1.2263648211726601</v>
      </c>
      <c r="G10" s="58" t="s">
        <v>177</v>
      </c>
      <c r="H10" s="59">
        <v>14.457816859999999</v>
      </c>
      <c r="I10" s="60">
        <v>4.6899999999999897E-39</v>
      </c>
      <c r="J10" s="60">
        <v>1.09E-32</v>
      </c>
      <c r="K10" s="61">
        <v>2.23911359099999</v>
      </c>
    </row>
    <row r="11" spans="1:11" x14ac:dyDescent="0.3">
      <c r="A11" s="57" t="s">
        <v>171</v>
      </c>
      <c r="B11" s="58" t="s">
        <v>173</v>
      </c>
      <c r="C11" s="59">
        <v>12.5900111362503</v>
      </c>
      <c r="D11" s="60">
        <v>1.2193000151644399E-21</v>
      </c>
      <c r="E11" s="60">
        <v>7.4726325554371494E-18</v>
      </c>
      <c r="F11" s="61">
        <v>1.17136112526731</v>
      </c>
      <c r="G11" s="58" t="s">
        <v>174</v>
      </c>
      <c r="H11" s="59"/>
      <c r="I11" s="60"/>
      <c r="J11" s="60"/>
      <c r="K11" s="61"/>
    </row>
    <row r="12" spans="1:11" x14ac:dyDescent="0.3">
      <c r="A12" s="57" t="s">
        <v>172</v>
      </c>
      <c r="B12" s="58" t="s">
        <v>173</v>
      </c>
      <c r="C12" s="59">
        <v>11.3772751339217</v>
      </c>
      <c r="D12" s="60">
        <v>3.54868031493956E-19</v>
      </c>
      <c r="E12" s="60">
        <v>1.9332027462352302E-15</v>
      </c>
      <c r="F12" s="61">
        <v>1.1265859453915801</v>
      </c>
      <c r="G12" s="58" t="s">
        <v>174</v>
      </c>
      <c r="H12" s="59">
        <v>22.551004339999999</v>
      </c>
      <c r="I12" s="60">
        <v>1.8599999999999999E-75</v>
      </c>
      <c r="J12" s="60">
        <v>5.3999999999999896E-68</v>
      </c>
      <c r="K12" s="61">
        <v>1.3521587100000001</v>
      </c>
    </row>
    <row r="13" spans="1:11" x14ac:dyDescent="0.3">
      <c r="A13" s="57" t="s">
        <v>170</v>
      </c>
      <c r="B13" s="58" t="s">
        <v>178</v>
      </c>
      <c r="C13" s="59">
        <v>-11.1498829447021</v>
      </c>
      <c r="D13" s="60">
        <v>1.0427918818037E-18</v>
      </c>
      <c r="E13" s="60">
        <v>5.11270431729539E-15</v>
      </c>
      <c r="F13" s="61">
        <v>-1.3205318245733699</v>
      </c>
      <c r="G13" s="58" t="s">
        <v>179</v>
      </c>
      <c r="H13" s="59">
        <v>-7.2550214119999996</v>
      </c>
      <c r="I13" s="60">
        <v>1.8199999999999999E-12</v>
      </c>
      <c r="J13" s="60">
        <v>2.6799999999999998E-8</v>
      </c>
      <c r="K13" s="61">
        <v>-0.16256701500000001</v>
      </c>
    </row>
    <row r="14" spans="1:11" x14ac:dyDescent="0.3">
      <c r="A14" s="57" t="s">
        <v>180</v>
      </c>
      <c r="B14" s="58" t="s">
        <v>168</v>
      </c>
      <c r="C14" s="59">
        <v>10.896290843199999</v>
      </c>
      <c r="D14" s="60">
        <v>3.4847749664913997E-18</v>
      </c>
      <c r="E14" s="60">
        <v>1.55322756211005E-14</v>
      </c>
      <c r="F14" s="61">
        <v>1.24104987901471</v>
      </c>
      <c r="G14" s="58" t="s">
        <v>169</v>
      </c>
      <c r="H14" s="59"/>
      <c r="I14" s="60"/>
      <c r="J14" s="60"/>
      <c r="K14" s="61"/>
    </row>
    <row r="15" spans="1:11" x14ac:dyDescent="0.3">
      <c r="A15" s="57" t="s">
        <v>181</v>
      </c>
      <c r="B15" s="58" t="s">
        <v>182</v>
      </c>
      <c r="C15" s="59">
        <v>-10.741634024821201</v>
      </c>
      <c r="D15" s="60">
        <v>7.2883851724283693E-18</v>
      </c>
      <c r="E15" s="60">
        <v>2.9778519718249198E-14</v>
      </c>
      <c r="F15" s="61">
        <v>-1.83320084432226</v>
      </c>
      <c r="G15" s="58" t="s">
        <v>183</v>
      </c>
      <c r="H15" s="59">
        <v>-7.0686763029999904</v>
      </c>
      <c r="I15" s="60">
        <v>6.1599999999999996E-12</v>
      </c>
      <c r="J15" s="60">
        <v>7.9399999999999996E-8</v>
      </c>
      <c r="K15" s="61">
        <v>-29.308829459999998</v>
      </c>
    </row>
    <row r="16" spans="1:11" x14ac:dyDescent="0.3">
      <c r="A16" s="57" t="s">
        <v>184</v>
      </c>
      <c r="B16" s="58" t="s">
        <v>185</v>
      </c>
      <c r="C16" s="59">
        <v>10.448857585956899</v>
      </c>
      <c r="D16" s="60">
        <v>2.95756008309089E-17</v>
      </c>
      <c r="E16" s="60">
        <v>1.11543241010664E-13</v>
      </c>
      <c r="F16" s="61">
        <v>1.4699480673949901</v>
      </c>
      <c r="G16" s="58" t="s">
        <v>186</v>
      </c>
      <c r="H16" s="59"/>
      <c r="I16" s="60"/>
      <c r="J16" s="60"/>
      <c r="K16" s="61"/>
    </row>
    <row r="17" spans="1:11" x14ac:dyDescent="0.3">
      <c r="A17" s="57" t="s">
        <v>187</v>
      </c>
      <c r="B17" s="58" t="s">
        <v>188</v>
      </c>
      <c r="C17" s="59">
        <v>-10.2292951574022</v>
      </c>
      <c r="D17" s="60">
        <v>8.47908341263959E-17</v>
      </c>
      <c r="E17" s="60">
        <v>2.9694355759879001E-13</v>
      </c>
      <c r="F17" s="61">
        <v>-0.84602386582197198</v>
      </c>
      <c r="G17" s="58" t="s">
        <v>189</v>
      </c>
      <c r="H17" s="59">
        <v>-8.8467881329999898</v>
      </c>
      <c r="I17" s="60">
        <v>2.18999999999999E-17</v>
      </c>
      <c r="J17" s="60">
        <v>8.6600000000000005E-13</v>
      </c>
      <c r="K17" s="61">
        <v>-7.1680170979999902</v>
      </c>
    </row>
    <row r="18" spans="1:11" x14ac:dyDescent="0.3">
      <c r="A18" s="57" t="s">
        <v>190</v>
      </c>
      <c r="B18" s="58" t="s">
        <v>191</v>
      </c>
      <c r="C18" s="59">
        <v>-10.100769405962801</v>
      </c>
      <c r="D18" s="60">
        <v>1.5722369870513301E-16</v>
      </c>
      <c r="E18" s="60">
        <v>5.13901381587599E-13</v>
      </c>
      <c r="F18" s="61">
        <v>-1.04757768216201</v>
      </c>
      <c r="G18" s="58" t="s">
        <v>192</v>
      </c>
      <c r="H18" s="59">
        <v>-8.1870766909999997</v>
      </c>
      <c r="I18" s="60">
        <v>2.91E-15</v>
      </c>
      <c r="J18" s="60">
        <v>7.8199999999999999E-11</v>
      </c>
      <c r="K18" s="61">
        <v>-2.2492837350000001</v>
      </c>
    </row>
    <row r="19" spans="1:11" x14ac:dyDescent="0.3">
      <c r="A19" s="57" t="s">
        <v>171</v>
      </c>
      <c r="B19" s="58" t="s">
        <v>178</v>
      </c>
      <c r="C19" s="59">
        <v>9.9972403954893192</v>
      </c>
      <c r="D19" s="60">
        <v>2.5865474093471E-16</v>
      </c>
      <c r="E19" s="60">
        <v>7.92598955830494E-13</v>
      </c>
      <c r="F19" s="61">
        <v>1.2314954459649301</v>
      </c>
      <c r="G19" s="58" t="s">
        <v>179</v>
      </c>
      <c r="H19" s="59"/>
      <c r="I19" s="60"/>
      <c r="J19" s="60"/>
      <c r="K19" s="61"/>
    </row>
    <row r="20" spans="1:11" x14ac:dyDescent="0.3">
      <c r="A20" s="57" t="s">
        <v>180</v>
      </c>
      <c r="B20" s="58" t="s">
        <v>173</v>
      </c>
      <c r="C20" s="59">
        <v>9.6320635470119296</v>
      </c>
      <c r="D20" s="60">
        <v>1.50091965465865E-15</v>
      </c>
      <c r="E20" s="60">
        <v>4.3287405734270098E-12</v>
      </c>
      <c r="F20" s="61">
        <v>1.15959874843822</v>
      </c>
      <c r="G20" s="58" t="s">
        <v>174</v>
      </c>
      <c r="H20" s="59"/>
      <c r="I20" s="60"/>
      <c r="J20" s="60"/>
      <c r="K20" s="61"/>
    </row>
    <row r="21" spans="1:11" x14ac:dyDescent="0.3">
      <c r="A21" s="57" t="s">
        <v>170</v>
      </c>
      <c r="B21" s="58" t="s">
        <v>193</v>
      </c>
      <c r="C21" s="59">
        <v>-9.4162769187966902</v>
      </c>
      <c r="D21" s="60">
        <v>4.2468347856119198E-15</v>
      </c>
      <c r="E21" s="60">
        <v>1.15676701502093E-11</v>
      </c>
      <c r="F21" s="61">
        <v>-1.3300883176098801</v>
      </c>
      <c r="G21" s="58" t="s">
        <v>194</v>
      </c>
      <c r="H21" s="59">
        <v>-7.0105556519999999</v>
      </c>
      <c r="I21" s="60">
        <v>8.9600000000000006E-12</v>
      </c>
      <c r="J21" s="60">
        <v>1.11E-7</v>
      </c>
      <c r="K21" s="61">
        <v>-0.170014043999999</v>
      </c>
    </row>
    <row r="22" spans="1:11" x14ac:dyDescent="0.3">
      <c r="A22" s="57" t="s">
        <v>172</v>
      </c>
      <c r="B22" s="58" t="s">
        <v>178</v>
      </c>
      <c r="C22" s="59">
        <v>9.3482231847258497</v>
      </c>
      <c r="D22" s="60">
        <v>5.8959043403983E-15</v>
      </c>
      <c r="E22" s="60">
        <v>1.52142259950204E-11</v>
      </c>
      <c r="F22" s="61">
        <v>1.19183921982087</v>
      </c>
      <c r="G22" s="58" t="s">
        <v>179</v>
      </c>
      <c r="H22" s="59"/>
      <c r="I22" s="60"/>
      <c r="J22" s="60"/>
      <c r="K22" s="61"/>
    </row>
    <row r="23" spans="1:11" x14ac:dyDescent="0.3">
      <c r="A23" s="57" t="s">
        <v>167</v>
      </c>
      <c r="B23" s="58" t="s">
        <v>178</v>
      </c>
      <c r="C23" s="59">
        <v>9.2867656987733493</v>
      </c>
      <c r="D23" s="60">
        <v>7.9291372047111103E-15</v>
      </c>
      <c r="E23" s="60">
        <v>1.9437883400488999E-11</v>
      </c>
      <c r="F23" s="61">
        <v>1.3454363246591099</v>
      </c>
      <c r="G23" s="58" t="s">
        <v>179</v>
      </c>
      <c r="H23" s="59"/>
      <c r="I23" s="60"/>
      <c r="J23" s="60"/>
      <c r="K23" s="61"/>
    </row>
    <row r="24" spans="1:11" x14ac:dyDescent="0.3">
      <c r="A24" s="57" t="s">
        <v>195</v>
      </c>
      <c r="B24" s="58" t="s">
        <v>196</v>
      </c>
      <c r="C24" s="59">
        <v>-8.9108271140471693</v>
      </c>
      <c r="D24" s="60">
        <v>4.85327093992394E-14</v>
      </c>
      <c r="E24" s="60">
        <v>1.13310009958824E-10</v>
      </c>
      <c r="F24" s="61">
        <v>-1.0540014071941199</v>
      </c>
      <c r="G24" s="58" t="s">
        <v>197</v>
      </c>
      <c r="H24" s="59">
        <v>-10.39966366</v>
      </c>
      <c r="I24" s="60">
        <v>8.4099999999999998E-23</v>
      </c>
      <c r="J24" s="60">
        <v>8.0600000000000003E-18</v>
      </c>
      <c r="K24" s="61">
        <v>-1.3646188E-2</v>
      </c>
    </row>
    <row r="25" spans="1:11" x14ac:dyDescent="0.3">
      <c r="A25" s="57" t="s">
        <v>198</v>
      </c>
      <c r="B25" s="58" t="s">
        <v>199</v>
      </c>
      <c r="C25" s="59">
        <v>-8.6802754848699895</v>
      </c>
      <c r="D25" s="60">
        <v>1.4720052514950799E-13</v>
      </c>
      <c r="E25" s="60">
        <v>3.1612127710941601E-10</v>
      </c>
      <c r="F25" s="61">
        <v>-0.73432587940939198</v>
      </c>
      <c r="G25" s="58" t="s">
        <v>200</v>
      </c>
      <c r="H25" s="59">
        <v>-7.9607264129999997</v>
      </c>
      <c r="I25" s="60">
        <v>1.4599999999999999E-14</v>
      </c>
      <c r="J25" s="60">
        <v>3.3900000000000002E-10</v>
      </c>
      <c r="K25" s="61">
        <v>-1.8799036309999999</v>
      </c>
    </row>
    <row r="26" spans="1:11" x14ac:dyDescent="0.3">
      <c r="A26" s="57" t="s">
        <v>167</v>
      </c>
      <c r="B26" s="58" t="s">
        <v>193</v>
      </c>
      <c r="C26" s="59">
        <v>8.6787340287398305</v>
      </c>
      <c r="D26" s="60">
        <v>1.48295689765579E-13</v>
      </c>
      <c r="E26" s="60">
        <v>3.1612127710941601E-10</v>
      </c>
      <c r="F26" s="61">
        <v>1.41410590230948</v>
      </c>
      <c r="G26" s="58" t="s">
        <v>194</v>
      </c>
      <c r="H26" s="59"/>
      <c r="I26" s="60"/>
      <c r="J26" s="60"/>
      <c r="K26" s="61"/>
    </row>
    <row r="27" spans="1:11" x14ac:dyDescent="0.3">
      <c r="A27" s="57" t="s">
        <v>171</v>
      </c>
      <c r="B27" s="58" t="s">
        <v>193</v>
      </c>
      <c r="C27" s="59">
        <v>8.6664865763311294</v>
      </c>
      <c r="D27" s="60">
        <v>1.5729126957582299E-13</v>
      </c>
      <c r="E27" s="60">
        <v>3.2132640233470901E-10</v>
      </c>
      <c r="F27" s="61">
        <v>1.24700534133162</v>
      </c>
      <c r="G27" s="58" t="s">
        <v>194</v>
      </c>
      <c r="H27" s="59"/>
      <c r="I27" s="60"/>
      <c r="J27" s="60"/>
      <c r="K27" s="61"/>
    </row>
    <row r="28" spans="1:11" x14ac:dyDescent="0.3">
      <c r="A28" s="57" t="s">
        <v>172</v>
      </c>
      <c r="B28" s="58" t="s">
        <v>193</v>
      </c>
      <c r="C28" s="59">
        <v>8.5674745326254893</v>
      </c>
      <c r="D28" s="60">
        <v>2.5314561491383301E-13</v>
      </c>
      <c r="E28" s="60">
        <v>4.9645905414441296E-10</v>
      </c>
      <c r="F28" s="61">
        <v>1.2396144901092401</v>
      </c>
      <c r="G28" s="58" t="s">
        <v>194</v>
      </c>
      <c r="H28" s="59"/>
      <c r="I28" s="60"/>
      <c r="J28" s="60"/>
      <c r="K28" s="61"/>
    </row>
    <row r="29" spans="1:11" x14ac:dyDescent="0.3">
      <c r="A29" s="57" t="s">
        <v>180</v>
      </c>
      <c r="B29" s="58" t="s">
        <v>193</v>
      </c>
      <c r="C29" s="59">
        <v>8.4990422220802095</v>
      </c>
      <c r="D29" s="60">
        <v>3.51637391171165E-13</v>
      </c>
      <c r="E29" s="60">
        <v>6.6309344814350199E-10</v>
      </c>
      <c r="F29" s="61">
        <v>1.36997252187819</v>
      </c>
      <c r="G29" s="58" t="s">
        <v>194</v>
      </c>
      <c r="H29" s="59"/>
      <c r="I29" s="60"/>
      <c r="J29" s="60"/>
      <c r="K29" s="61"/>
    </row>
    <row r="30" spans="1:11" x14ac:dyDescent="0.3">
      <c r="A30" s="57" t="s">
        <v>201</v>
      </c>
      <c r="B30" s="58" t="s">
        <v>202</v>
      </c>
      <c r="C30" s="59">
        <v>-8.41503495915663</v>
      </c>
      <c r="D30" s="60">
        <v>5.2621317220860597E-13</v>
      </c>
      <c r="E30" s="60">
        <v>9.5554465260058308E-10</v>
      </c>
      <c r="F30" s="61">
        <v>-0.75852320613142599</v>
      </c>
      <c r="G30" s="58" t="s">
        <v>203</v>
      </c>
      <c r="H30" s="59"/>
      <c r="I30" s="60"/>
      <c r="J30" s="60"/>
      <c r="K30" s="61"/>
    </row>
    <row r="31" spans="1:11" x14ac:dyDescent="0.3">
      <c r="A31" s="57" t="s">
        <v>204</v>
      </c>
      <c r="B31" s="58" t="s">
        <v>205</v>
      </c>
      <c r="C31" s="59">
        <v>8.3225748582339207</v>
      </c>
      <c r="D31" s="60">
        <v>8.1967814785391801E-13</v>
      </c>
      <c r="E31" s="60">
        <v>1.43528571111178E-9</v>
      </c>
      <c r="F31" s="61">
        <v>0.91960190138921405</v>
      </c>
      <c r="G31" s="58" t="s">
        <v>206</v>
      </c>
      <c r="H31" s="59">
        <v>5.3594151779999999</v>
      </c>
      <c r="I31" s="60">
        <v>1.35E-7</v>
      </c>
      <c r="J31" s="60">
        <v>4.7383099999999899E-4</v>
      </c>
      <c r="K31" s="61">
        <v>0.101068475</v>
      </c>
    </row>
    <row r="32" spans="1:11" x14ac:dyDescent="0.3">
      <c r="A32" s="57" t="s">
        <v>207</v>
      </c>
      <c r="B32" s="58" t="s">
        <v>208</v>
      </c>
      <c r="C32" s="59">
        <v>8.1558354153477701</v>
      </c>
      <c r="D32" s="60">
        <v>1.8203372869746102E-12</v>
      </c>
      <c r="E32" s="60">
        <v>3.0775626497613099E-9</v>
      </c>
      <c r="F32" s="61">
        <v>0.96371947203288699</v>
      </c>
      <c r="G32" s="58" t="s">
        <v>209</v>
      </c>
      <c r="H32" s="59">
        <v>8.1320431099999997</v>
      </c>
      <c r="I32" s="60">
        <v>4.32E-15</v>
      </c>
      <c r="J32" s="60">
        <v>1.12E-10</v>
      </c>
      <c r="K32" s="61">
        <v>2.7643363509999999</v>
      </c>
    </row>
    <row r="33" spans="1:11" x14ac:dyDescent="0.3">
      <c r="A33" s="57" t="s">
        <v>210</v>
      </c>
      <c r="B33" s="58" t="s">
        <v>211</v>
      </c>
      <c r="C33" s="59">
        <v>7.9704104713540698</v>
      </c>
      <c r="D33" s="60">
        <v>4.4098246645253398E-12</v>
      </c>
      <c r="E33" s="60">
        <v>7.2069764492337598E-9</v>
      </c>
      <c r="F33" s="61">
        <v>0.49718008638421002</v>
      </c>
      <c r="G33" s="58" t="s">
        <v>212</v>
      </c>
      <c r="H33" s="59">
        <v>5.5128004820000003</v>
      </c>
      <c r="I33" s="60">
        <v>6.0199999999999996E-8</v>
      </c>
      <c r="J33" s="60">
        <v>2.41650999999999E-4</v>
      </c>
      <c r="K33" s="61">
        <v>1.851631179</v>
      </c>
    </row>
    <row r="34" spans="1:11" x14ac:dyDescent="0.3">
      <c r="A34" s="57" t="s">
        <v>213</v>
      </c>
      <c r="B34" s="58" t="s">
        <v>214</v>
      </c>
      <c r="C34" s="59">
        <v>7.9074983020372596</v>
      </c>
      <c r="D34" s="60">
        <v>5.9498652358264501E-12</v>
      </c>
      <c r="E34" s="60">
        <v>9.4101916983011293E-9</v>
      </c>
      <c r="F34" s="61">
        <v>0.91354848292527602</v>
      </c>
      <c r="G34" s="58" t="s">
        <v>215</v>
      </c>
      <c r="H34" s="59">
        <v>6.6215344399999996</v>
      </c>
      <c r="I34" s="60">
        <v>1.0399999999999899E-10</v>
      </c>
      <c r="J34" s="60">
        <v>9.8599999999999996E-7</v>
      </c>
      <c r="K34" s="61">
        <v>0.14105960000000001</v>
      </c>
    </row>
    <row r="35" spans="1:11" x14ac:dyDescent="0.3">
      <c r="A35" s="57" t="s">
        <v>180</v>
      </c>
      <c r="B35" s="58" t="s">
        <v>178</v>
      </c>
      <c r="C35" s="59">
        <v>7.8799844964163999</v>
      </c>
      <c r="D35" s="60">
        <v>6.7818491772773697E-12</v>
      </c>
      <c r="E35" s="60">
        <v>1.0390852603522901E-8</v>
      </c>
      <c r="F35" s="61">
        <v>1.20386827081907</v>
      </c>
      <c r="G35" s="58" t="s">
        <v>179</v>
      </c>
      <c r="H35" s="59"/>
      <c r="I35" s="60"/>
      <c r="J35" s="60"/>
      <c r="K35" s="61"/>
    </row>
    <row r="36" spans="1:11" x14ac:dyDescent="0.3">
      <c r="A36" s="57" t="s">
        <v>216</v>
      </c>
      <c r="B36" s="58" t="s">
        <v>205</v>
      </c>
      <c r="C36" s="59">
        <v>-7.8590837695050997</v>
      </c>
      <c r="D36" s="60">
        <v>7.4904170975241206E-12</v>
      </c>
      <c r="E36" s="60">
        <v>1.1128716965894199E-8</v>
      </c>
      <c r="F36" s="61">
        <v>-0.85436089168477503</v>
      </c>
      <c r="G36" s="58" t="s">
        <v>206</v>
      </c>
      <c r="H36" s="59"/>
      <c r="I36" s="60"/>
      <c r="J36" s="60"/>
      <c r="K36" s="61"/>
    </row>
    <row r="37" spans="1:11" x14ac:dyDescent="0.3">
      <c r="A37" s="57" t="s">
        <v>217</v>
      </c>
      <c r="B37" s="58" t="s">
        <v>218</v>
      </c>
      <c r="C37" s="59">
        <v>7.8013530495677896</v>
      </c>
      <c r="D37" s="60">
        <v>9.8540909013565792E-12</v>
      </c>
      <c r="E37" s="60">
        <v>1.4209888905959101E-8</v>
      </c>
      <c r="F37" s="61">
        <v>1.20847650952261</v>
      </c>
      <c r="G37" s="58" t="s">
        <v>219</v>
      </c>
      <c r="H37" s="59">
        <v>10.54850751</v>
      </c>
      <c r="I37" s="60">
        <v>2.3899999999999999E-23</v>
      </c>
      <c r="J37" s="60">
        <v>2.4899999999999998E-18</v>
      </c>
      <c r="K37" s="61">
        <v>0.14637765</v>
      </c>
    </row>
    <row r="38" spans="1:11" x14ac:dyDescent="0.3">
      <c r="A38" s="57" t="s">
        <v>220</v>
      </c>
      <c r="B38" s="58" t="s">
        <v>221</v>
      </c>
      <c r="C38" s="59">
        <v>-7.7201928330906799</v>
      </c>
      <c r="D38" s="60">
        <v>1.44815276169184E-11</v>
      </c>
      <c r="E38" s="60">
        <v>2.0286137643711199E-8</v>
      </c>
      <c r="F38" s="61">
        <v>-0.55271488310096795</v>
      </c>
      <c r="G38" s="58" t="s">
        <v>222</v>
      </c>
      <c r="H38" s="59"/>
      <c r="I38" s="60"/>
      <c r="J38" s="60"/>
      <c r="K38" s="61"/>
    </row>
    <row r="39" spans="1:11" x14ac:dyDescent="0.3">
      <c r="A39" s="57" t="s">
        <v>223</v>
      </c>
      <c r="B39" s="58" t="s">
        <v>168</v>
      </c>
      <c r="C39" s="59">
        <v>7.7121246978573703</v>
      </c>
      <c r="D39" s="60">
        <v>1.5045919704274701E-11</v>
      </c>
      <c r="E39" s="60">
        <v>2.0488524411726E-8</v>
      </c>
      <c r="F39" s="61">
        <v>0.76266486793857902</v>
      </c>
      <c r="G39" s="58" t="s">
        <v>169</v>
      </c>
      <c r="H39" s="59"/>
      <c r="I39" s="60"/>
      <c r="J39" s="60"/>
      <c r="K39" s="61"/>
    </row>
    <row r="40" spans="1:11" x14ac:dyDescent="0.3">
      <c r="A40" s="57" t="s">
        <v>224</v>
      </c>
      <c r="B40" s="58" t="s">
        <v>168</v>
      </c>
      <c r="C40" s="59">
        <v>-7.70637035967155</v>
      </c>
      <c r="D40" s="60">
        <v>1.5461775749737199E-11</v>
      </c>
      <c r="E40" s="60">
        <v>2.0488524411726E-8</v>
      </c>
      <c r="F40" s="61">
        <v>-0.58587503167282096</v>
      </c>
      <c r="G40" s="58" t="s">
        <v>169</v>
      </c>
      <c r="H40" s="59"/>
      <c r="I40" s="60"/>
      <c r="J40" s="60"/>
      <c r="K40" s="61"/>
    </row>
    <row r="41" spans="1:11" x14ac:dyDescent="0.3">
      <c r="A41" s="57" t="s">
        <v>225</v>
      </c>
      <c r="B41" s="58" t="s">
        <v>226</v>
      </c>
      <c r="C41" s="59">
        <v>7.5388692577322196</v>
      </c>
      <c r="D41" s="60">
        <v>3.4134988753790202E-11</v>
      </c>
      <c r="E41" s="60">
        <v>4.4042220094989003E-8</v>
      </c>
      <c r="F41" s="61">
        <v>0.86850943052336604</v>
      </c>
      <c r="G41" s="58" t="s">
        <v>227</v>
      </c>
      <c r="H41" s="59">
        <v>4.6276189219999999</v>
      </c>
      <c r="I41" s="60">
        <v>4.87E-6</v>
      </c>
      <c r="J41" s="60">
        <v>8.2890759999999994E-3</v>
      </c>
      <c r="K41" s="61">
        <v>0.26384635000000001</v>
      </c>
    </row>
    <row r="42" spans="1:11" x14ac:dyDescent="0.3">
      <c r="A42" s="57" t="s">
        <v>225</v>
      </c>
      <c r="B42" s="58" t="s">
        <v>226</v>
      </c>
      <c r="C42" s="59">
        <v>7.5388692577322196</v>
      </c>
      <c r="D42" s="60">
        <v>3.4134988753790202E-11</v>
      </c>
      <c r="E42" s="60">
        <v>4.4042220094989003E-8</v>
      </c>
      <c r="F42" s="61">
        <v>0.86850943052336604</v>
      </c>
      <c r="G42" s="58" t="s">
        <v>227</v>
      </c>
      <c r="H42" s="59">
        <v>4.6276189219999999</v>
      </c>
      <c r="I42" s="60">
        <v>4.87E-6</v>
      </c>
      <c r="J42" s="60">
        <v>8.2890759999999994E-3</v>
      </c>
      <c r="K42" s="61">
        <v>0.26384635000000001</v>
      </c>
    </row>
    <row r="43" spans="1:11" x14ac:dyDescent="0.3">
      <c r="A43" s="57" t="s">
        <v>228</v>
      </c>
      <c r="B43" s="58" t="s">
        <v>191</v>
      </c>
      <c r="C43" s="59">
        <v>7.4920069460255103</v>
      </c>
      <c r="D43" s="60">
        <v>4.2575580537066701E-11</v>
      </c>
      <c r="E43" s="60">
        <v>5.3524054824406302E-8</v>
      </c>
      <c r="F43" s="61">
        <v>1.0152861287988399</v>
      </c>
      <c r="G43" s="58" t="s">
        <v>192</v>
      </c>
      <c r="H43" s="59">
        <v>7.0918249679999903</v>
      </c>
      <c r="I43" s="60">
        <v>5.2999999999999996E-12</v>
      </c>
      <c r="J43" s="60">
        <v>6.9399999999999999E-8</v>
      </c>
      <c r="K43" s="61">
        <v>0.320370137</v>
      </c>
    </row>
    <row r="44" spans="1:11" x14ac:dyDescent="0.3">
      <c r="A44" s="57" t="s">
        <v>229</v>
      </c>
      <c r="B44" s="58" t="s">
        <v>230</v>
      </c>
      <c r="C44" s="59">
        <v>7.3453424006652002</v>
      </c>
      <c r="D44" s="60">
        <v>8.4854765120275202E-11</v>
      </c>
      <c r="E44" s="60">
        <v>1.04008606977049E-7</v>
      </c>
      <c r="F44" s="61">
        <v>1.1766382497055199</v>
      </c>
      <c r="G44" s="58" t="s">
        <v>231</v>
      </c>
      <c r="H44" s="59">
        <v>9.2426346460000008</v>
      </c>
      <c r="I44" s="60">
        <v>1.0299999999999999E-18</v>
      </c>
      <c r="J44" s="60">
        <v>5.1500000000000001E-14</v>
      </c>
      <c r="K44" s="61">
        <v>0.641790478</v>
      </c>
    </row>
    <row r="45" spans="1:11" x14ac:dyDescent="0.3">
      <c r="A45" s="57" t="s">
        <v>232</v>
      </c>
      <c r="B45" s="58" t="s">
        <v>233</v>
      </c>
      <c r="C45" s="59">
        <v>7.2059203914687799</v>
      </c>
      <c r="D45" s="60">
        <v>1.62994814392594E-10</v>
      </c>
      <c r="E45" s="60">
        <v>1.9491396963059601E-7</v>
      </c>
      <c r="F45" s="61">
        <v>0.98122464298567702</v>
      </c>
      <c r="G45" s="58" t="s">
        <v>234</v>
      </c>
      <c r="H45" s="59"/>
      <c r="I45" s="60"/>
      <c r="J45" s="60"/>
      <c r="K45" s="61"/>
    </row>
    <row r="46" spans="1:11" x14ac:dyDescent="0.3">
      <c r="A46" s="57" t="s">
        <v>235</v>
      </c>
      <c r="B46" s="58" t="s">
        <v>236</v>
      </c>
      <c r="C46" s="59">
        <v>7.1977107602915096</v>
      </c>
      <c r="D46" s="60">
        <v>1.6936645558525999E-10</v>
      </c>
      <c r="E46" s="60">
        <v>1.9771114168784999E-7</v>
      </c>
      <c r="F46" s="61">
        <v>1.0037398867001299</v>
      </c>
      <c r="G46" s="58" t="s">
        <v>237</v>
      </c>
      <c r="H46" s="59">
        <v>8.8427465180000002</v>
      </c>
      <c r="I46" s="60">
        <v>2.26E-17</v>
      </c>
      <c r="J46" s="60">
        <v>8.8999999999999903E-13</v>
      </c>
      <c r="K46" s="61">
        <v>5.6719929000000002E-2</v>
      </c>
    </row>
    <row r="47" spans="1:11" x14ac:dyDescent="0.3">
      <c r="A47" s="57" t="s">
        <v>238</v>
      </c>
      <c r="B47" s="58" t="s">
        <v>218</v>
      </c>
      <c r="C47" s="59">
        <v>7.1878929044975299</v>
      </c>
      <c r="D47" s="60">
        <v>1.77311697007472E-10</v>
      </c>
      <c r="E47" s="60">
        <v>1.99210678993953E-7</v>
      </c>
      <c r="F47" s="61">
        <v>1.04133054758485</v>
      </c>
      <c r="G47" s="58" t="s">
        <v>219</v>
      </c>
      <c r="H47" s="59"/>
      <c r="I47" s="60"/>
      <c r="J47" s="60"/>
      <c r="K47" s="61"/>
    </row>
    <row r="48" spans="1:11" x14ac:dyDescent="0.3">
      <c r="A48" s="57" t="s">
        <v>239</v>
      </c>
      <c r="B48" s="58" t="s">
        <v>168</v>
      </c>
      <c r="C48" s="59">
        <v>7.1861297510149402</v>
      </c>
      <c r="D48" s="60">
        <v>1.78777251743539E-10</v>
      </c>
      <c r="E48" s="60">
        <v>1.99210678993953E-7</v>
      </c>
      <c r="F48" s="61">
        <v>0.91803552575569702</v>
      </c>
      <c r="G48" s="58" t="s">
        <v>169</v>
      </c>
      <c r="H48" s="59">
        <v>9.8764902419999991</v>
      </c>
      <c r="I48" s="60">
        <v>6.4599999999999898E-21</v>
      </c>
      <c r="J48" s="60">
        <v>4.6800000000000001E-16</v>
      </c>
      <c r="K48" s="61">
        <v>1.6217087139999999</v>
      </c>
    </row>
    <row r="49" spans="1:11" x14ac:dyDescent="0.3">
      <c r="A49" s="57" t="s">
        <v>240</v>
      </c>
      <c r="B49" s="58" t="s">
        <v>241</v>
      </c>
      <c r="C49" s="59">
        <v>-7.1430279276399897</v>
      </c>
      <c r="D49" s="60">
        <v>2.1859325276991E-10</v>
      </c>
      <c r="E49" s="60">
        <v>2.3816463533457599E-7</v>
      </c>
      <c r="F49" s="61">
        <v>-0.30239634552276601</v>
      </c>
      <c r="G49" s="58" t="s">
        <v>242</v>
      </c>
      <c r="H49" s="59">
        <v>-4.5180136199999996</v>
      </c>
      <c r="I49" s="60">
        <v>8.0299999999999994E-6</v>
      </c>
      <c r="J49" s="60">
        <v>1.2074700000000001E-2</v>
      </c>
      <c r="K49" s="61">
        <v>-1.2247328609999999</v>
      </c>
    </row>
    <row r="50" spans="1:11" x14ac:dyDescent="0.3">
      <c r="A50" s="57" t="s">
        <v>243</v>
      </c>
      <c r="B50" s="58" t="s">
        <v>244</v>
      </c>
      <c r="C50" s="59">
        <v>-7.1338679392753201</v>
      </c>
      <c r="D50" s="60">
        <v>2.28127864288879E-10</v>
      </c>
      <c r="E50" s="60">
        <v>2.4314958822216202E-7</v>
      </c>
      <c r="F50" s="61">
        <v>-0.59091879545641202</v>
      </c>
      <c r="G50" s="58" t="s">
        <v>245</v>
      </c>
      <c r="H50" s="59"/>
      <c r="I50" s="60"/>
      <c r="J50" s="60"/>
      <c r="K50" s="61"/>
    </row>
    <row r="51" spans="1:11" x14ac:dyDescent="0.3">
      <c r="A51" s="57" t="s">
        <v>246</v>
      </c>
      <c r="B51" s="58" t="s">
        <v>247</v>
      </c>
      <c r="C51" s="59">
        <v>7.0960775956043198</v>
      </c>
      <c r="D51" s="60">
        <v>2.7202615233516101E-10</v>
      </c>
      <c r="E51" s="60">
        <v>2.8376957920937401E-7</v>
      </c>
      <c r="F51" s="61">
        <v>1.2900104938982999</v>
      </c>
      <c r="G51" s="58"/>
      <c r="H51" s="59"/>
      <c r="I51" s="60"/>
      <c r="J51" s="60"/>
      <c r="K51" s="61"/>
    </row>
    <row r="52" spans="1:11" x14ac:dyDescent="0.3">
      <c r="A52" s="57" t="s">
        <v>248</v>
      </c>
      <c r="B52" s="58" t="s">
        <v>196</v>
      </c>
      <c r="C52" s="59">
        <v>-7.0253024825995398</v>
      </c>
      <c r="D52" s="60">
        <v>3.77988340267251E-10</v>
      </c>
      <c r="E52" s="60">
        <v>3.8609146531172999E-7</v>
      </c>
      <c r="F52" s="61">
        <v>-0.91995489167641498</v>
      </c>
      <c r="G52" s="58" t="s">
        <v>197</v>
      </c>
      <c r="H52" s="59">
        <v>-6.0334683579999897</v>
      </c>
      <c r="I52" s="60">
        <v>3.3999999999999998E-9</v>
      </c>
      <c r="J52" s="60">
        <v>2.09E-5</v>
      </c>
      <c r="K52" s="61">
        <v>-6.443771E-3</v>
      </c>
    </row>
    <row r="53" spans="1:11" x14ac:dyDescent="0.3">
      <c r="A53" s="57" t="s">
        <v>223</v>
      </c>
      <c r="B53" s="58" t="s">
        <v>178</v>
      </c>
      <c r="C53" s="59">
        <v>7.0041290363032198</v>
      </c>
      <c r="D53" s="60">
        <v>4.1701087531237598E-10</v>
      </c>
      <c r="E53" s="60">
        <v>4.1725767766715201E-7</v>
      </c>
      <c r="F53" s="61">
        <v>0.82278805760443996</v>
      </c>
      <c r="G53" s="58" t="s">
        <v>179</v>
      </c>
      <c r="H53" s="59"/>
      <c r="I53" s="60"/>
      <c r="J53" s="60"/>
      <c r="K53" s="61"/>
    </row>
    <row r="54" spans="1:11" x14ac:dyDescent="0.3">
      <c r="A54" s="57" t="s">
        <v>249</v>
      </c>
      <c r="B54" s="58" t="s">
        <v>250</v>
      </c>
      <c r="C54" s="59">
        <v>6.9910930238790403</v>
      </c>
      <c r="D54" s="60">
        <v>4.42997083804145E-10</v>
      </c>
      <c r="E54" s="60">
        <v>4.3439408043666797E-7</v>
      </c>
      <c r="F54" s="61">
        <v>0.74314115536075198</v>
      </c>
      <c r="G54" s="58" t="s">
        <v>251</v>
      </c>
      <c r="H54" s="59"/>
      <c r="I54" s="60"/>
      <c r="J54" s="60"/>
      <c r="K54" s="61"/>
    </row>
    <row r="55" spans="1:11" x14ac:dyDescent="0.3">
      <c r="A55" s="57" t="s">
        <v>252</v>
      </c>
      <c r="B55" s="58" t="s">
        <v>233</v>
      </c>
      <c r="C55" s="59">
        <v>6.9747546256398802</v>
      </c>
      <c r="D55" s="60">
        <v>4.7784472898353901E-10</v>
      </c>
      <c r="E55" s="60">
        <v>4.5937743563399801E-7</v>
      </c>
      <c r="F55" s="61">
        <v>0.93508414077620905</v>
      </c>
      <c r="G55" s="58" t="s">
        <v>234</v>
      </c>
      <c r="H55" s="59"/>
      <c r="I55" s="60"/>
      <c r="J55" s="60"/>
      <c r="K55" s="61"/>
    </row>
    <row r="56" spans="1:11" x14ac:dyDescent="0.3">
      <c r="A56" s="57" t="s">
        <v>253</v>
      </c>
      <c r="B56" s="58" t="s">
        <v>168</v>
      </c>
      <c r="C56" s="59">
        <v>6.9517571475371902</v>
      </c>
      <c r="D56" s="60">
        <v>5.31546555682666E-10</v>
      </c>
      <c r="E56" s="60">
        <v>5.0117684766471899E-7</v>
      </c>
      <c r="F56" s="61">
        <v>0.81596812627172899</v>
      </c>
      <c r="G56" s="58" t="s">
        <v>169</v>
      </c>
      <c r="H56" s="59">
        <v>4.2983238720000001</v>
      </c>
      <c r="I56" s="60">
        <v>2.12E-5</v>
      </c>
      <c r="J56" s="60">
        <v>2.4599936999999999E-2</v>
      </c>
      <c r="K56" s="61">
        <v>1.103884927</v>
      </c>
    </row>
    <row r="57" spans="1:11" x14ac:dyDescent="0.3">
      <c r="A57" s="57" t="s">
        <v>224</v>
      </c>
      <c r="B57" s="58" t="s">
        <v>178</v>
      </c>
      <c r="C57" s="59">
        <v>-6.8671388631784804</v>
      </c>
      <c r="D57" s="60">
        <v>7.8591260294637901E-10</v>
      </c>
      <c r="E57" s="60">
        <v>7.2702847188411396E-7</v>
      </c>
      <c r="F57" s="61">
        <v>-0.62422810374405802</v>
      </c>
      <c r="G57" s="58" t="s">
        <v>179</v>
      </c>
      <c r="H57" s="59"/>
      <c r="I57" s="60"/>
      <c r="J57" s="60"/>
      <c r="K57" s="61"/>
    </row>
    <row r="58" spans="1:11" x14ac:dyDescent="0.3">
      <c r="A58" s="57" t="s">
        <v>254</v>
      </c>
      <c r="B58" s="58" t="s">
        <v>255</v>
      </c>
      <c r="C58" s="59">
        <v>-6.8007860690470103</v>
      </c>
      <c r="D58" s="60">
        <v>1.06694079254269E-9</v>
      </c>
      <c r="E58" s="60">
        <v>9.6872296514029101E-7</v>
      </c>
      <c r="F58" s="61">
        <v>-1.06128613391158</v>
      </c>
      <c r="G58" s="58" t="s">
        <v>256</v>
      </c>
      <c r="H58" s="59">
        <v>-8.9518958479999995</v>
      </c>
      <c r="I58" s="60">
        <v>9.8099999999999994E-18</v>
      </c>
      <c r="J58" s="60">
        <v>4.1699999999999999E-13</v>
      </c>
      <c r="K58" s="61">
        <v>-1.7437948219999999</v>
      </c>
    </row>
    <row r="59" spans="1:11" x14ac:dyDescent="0.3">
      <c r="A59" s="57" t="s">
        <v>223</v>
      </c>
      <c r="B59" s="58" t="s">
        <v>173</v>
      </c>
      <c r="C59" s="59">
        <v>6.73922018809135</v>
      </c>
      <c r="D59" s="60">
        <v>1.4157800798535001E-9</v>
      </c>
      <c r="E59" s="60">
        <v>1.26207784609341E-6</v>
      </c>
      <c r="F59" s="61">
        <v>0.69256961835722397</v>
      </c>
      <c r="G59" s="58" t="s">
        <v>174</v>
      </c>
      <c r="H59" s="59"/>
      <c r="I59" s="60"/>
      <c r="J59" s="60"/>
      <c r="K59" s="61"/>
    </row>
    <row r="60" spans="1:11" x14ac:dyDescent="0.3">
      <c r="A60" s="57" t="s">
        <v>239</v>
      </c>
      <c r="B60" s="58" t="s">
        <v>173</v>
      </c>
      <c r="C60" s="59">
        <v>6.72045840091541</v>
      </c>
      <c r="D60" s="60">
        <v>1.54301420092993E-9</v>
      </c>
      <c r="E60" s="60">
        <v>1.3509364867391699E-6</v>
      </c>
      <c r="F60" s="61">
        <v>0.86945330228575202</v>
      </c>
      <c r="G60" s="58" t="s">
        <v>174</v>
      </c>
      <c r="H60" s="59">
        <v>10.23129672</v>
      </c>
      <c r="I60" s="60">
        <v>3.4500000000000002E-22</v>
      </c>
      <c r="J60" s="60">
        <v>3.0199999999999898E-17</v>
      </c>
      <c r="K60" s="61">
        <v>1.7260126919999901</v>
      </c>
    </row>
    <row r="61" spans="1:11" x14ac:dyDescent="0.3">
      <c r="A61" s="57" t="s">
        <v>224</v>
      </c>
      <c r="B61" s="58" t="s">
        <v>173</v>
      </c>
      <c r="C61" s="59">
        <v>-6.6138612585454997</v>
      </c>
      <c r="D61" s="60">
        <v>2.5125674029910799E-9</v>
      </c>
      <c r="E61" s="60">
        <v>2.1612046877412198E-6</v>
      </c>
      <c r="F61" s="61">
        <v>-0.52560227664308601</v>
      </c>
      <c r="G61" s="58" t="s">
        <v>174</v>
      </c>
      <c r="H61" s="59"/>
      <c r="I61" s="60"/>
      <c r="J61" s="60"/>
      <c r="K61" s="61"/>
    </row>
    <row r="62" spans="1:11" x14ac:dyDescent="0.3">
      <c r="A62" s="57" t="s">
        <v>257</v>
      </c>
      <c r="B62" s="58" t="s">
        <v>258</v>
      </c>
      <c r="C62" s="59">
        <v>6.6051616360708598</v>
      </c>
      <c r="D62" s="60">
        <v>2.6142857367640001E-9</v>
      </c>
      <c r="E62" s="60">
        <v>2.2099278515138298E-6</v>
      </c>
      <c r="F62" s="61">
        <v>0.92326142228904895</v>
      </c>
      <c r="G62" s="58" t="s">
        <v>259</v>
      </c>
      <c r="H62" s="59">
        <v>7.0648719050000004</v>
      </c>
      <c r="I62" s="60">
        <v>6.3099999999999899E-12</v>
      </c>
      <c r="J62" s="60">
        <v>8.1199999999999907E-8</v>
      </c>
      <c r="K62" s="61">
        <v>7.2660037999999996E-2</v>
      </c>
    </row>
    <row r="63" spans="1:11" x14ac:dyDescent="0.3">
      <c r="A63" s="57" t="s">
        <v>253</v>
      </c>
      <c r="B63" s="58" t="s">
        <v>173</v>
      </c>
      <c r="C63" s="59">
        <v>6.5601527791372396</v>
      </c>
      <c r="D63" s="60">
        <v>3.20929205721772E-9</v>
      </c>
      <c r="E63" s="60">
        <v>2.6669216995479099E-6</v>
      </c>
      <c r="F63" s="61">
        <v>0.77677207991613895</v>
      </c>
      <c r="G63" s="58" t="s">
        <v>174</v>
      </c>
      <c r="H63" s="59">
        <v>4.1396555030000002</v>
      </c>
      <c r="I63" s="60">
        <v>4.1699999999999997E-5</v>
      </c>
      <c r="J63" s="60">
        <v>3.9571276000000002E-2</v>
      </c>
      <c r="K63" s="61">
        <v>1.101091445</v>
      </c>
    </row>
    <row r="64" spans="1:11" x14ac:dyDescent="0.3">
      <c r="A64" s="57" t="s">
        <v>260</v>
      </c>
      <c r="B64" s="58" t="s">
        <v>261</v>
      </c>
      <c r="C64" s="59">
        <v>6.47747279960259</v>
      </c>
      <c r="D64" s="60">
        <v>4.6719271124891603E-9</v>
      </c>
      <c r="E64" s="60">
        <v>3.8176652399705097E-6</v>
      </c>
      <c r="F64" s="61">
        <v>1.06382392589409</v>
      </c>
      <c r="G64" s="58" t="s">
        <v>262</v>
      </c>
      <c r="H64" s="59"/>
      <c r="I64" s="60"/>
      <c r="J64" s="60"/>
      <c r="K64" s="61"/>
    </row>
    <row r="65" spans="1:11" x14ac:dyDescent="0.3">
      <c r="A65" s="57" t="s">
        <v>263</v>
      </c>
      <c r="B65" s="58" t="s">
        <v>202</v>
      </c>
      <c r="C65" s="59">
        <v>-6.45295845290768</v>
      </c>
      <c r="D65" s="60">
        <v>5.2206128772839304E-9</v>
      </c>
      <c r="E65" s="60">
        <v>4.1960889960713801E-6</v>
      </c>
      <c r="F65" s="61">
        <v>-0.64558455700550499</v>
      </c>
      <c r="G65" s="58" t="s">
        <v>203</v>
      </c>
      <c r="H65" s="59">
        <v>-11.07908913</v>
      </c>
      <c r="I65" s="60">
        <v>2.4699999999999999E-25</v>
      </c>
      <c r="J65" s="60">
        <v>3.5399999999999899E-20</v>
      </c>
      <c r="K65" s="61">
        <v>-8.5740474720000002</v>
      </c>
    </row>
    <row r="66" spans="1:11" x14ac:dyDescent="0.3">
      <c r="A66" s="57" t="s">
        <v>239</v>
      </c>
      <c r="B66" s="58" t="s">
        <v>178</v>
      </c>
      <c r="C66" s="59">
        <v>6.3795996351428501</v>
      </c>
      <c r="D66" s="60">
        <v>7.2723020452541001E-9</v>
      </c>
      <c r="E66" s="60">
        <v>5.7508660802703696E-6</v>
      </c>
      <c r="F66" s="61">
        <v>0.97203177952292397</v>
      </c>
      <c r="G66" s="58" t="s">
        <v>179</v>
      </c>
      <c r="H66" s="59"/>
      <c r="I66" s="60"/>
      <c r="J66" s="60"/>
      <c r="K66" s="61"/>
    </row>
    <row r="67" spans="1:11" x14ac:dyDescent="0.3">
      <c r="A67" s="57" t="s">
        <v>264</v>
      </c>
      <c r="B67" s="58" t="s">
        <v>191</v>
      </c>
      <c r="C67" s="59">
        <v>-6.3249752334984999</v>
      </c>
      <c r="D67" s="60">
        <v>9.3003174736853507E-9</v>
      </c>
      <c r="E67" s="60">
        <v>7.23786135583045E-6</v>
      </c>
      <c r="F67" s="61">
        <v>-0.68543456263562896</v>
      </c>
      <c r="G67" s="58" t="s">
        <v>192</v>
      </c>
      <c r="H67" s="59">
        <v>-8.4765480800000006</v>
      </c>
      <c r="I67" s="60">
        <v>3.5099999999999998E-16</v>
      </c>
      <c r="J67" s="60">
        <v>1.1300000000000001E-11</v>
      </c>
      <c r="K67" s="61">
        <v>-0.43418636399999999</v>
      </c>
    </row>
    <row r="68" spans="1:11" x14ac:dyDescent="0.3">
      <c r="A68" s="57" t="s">
        <v>265</v>
      </c>
      <c r="B68" s="58" t="s">
        <v>266</v>
      </c>
      <c r="C68" s="59">
        <v>-6.3170035008328496</v>
      </c>
      <c r="D68" s="60">
        <v>9.6396491865933408E-9</v>
      </c>
      <c r="E68" s="60">
        <v>7.3847243745231999E-6</v>
      </c>
      <c r="F68" s="61">
        <v>-0.54590003597802195</v>
      </c>
      <c r="G68" s="58" t="s">
        <v>267</v>
      </c>
      <c r="H68" s="59"/>
      <c r="I68" s="60"/>
      <c r="J68" s="60"/>
      <c r="K68" s="61"/>
    </row>
    <row r="69" spans="1:11" x14ac:dyDescent="0.3">
      <c r="A69" s="57" t="s">
        <v>268</v>
      </c>
      <c r="B69" s="58" t="s">
        <v>218</v>
      </c>
      <c r="C69" s="59">
        <v>6.25796181944742</v>
      </c>
      <c r="D69" s="60">
        <v>1.2563676925717501E-8</v>
      </c>
      <c r="E69" s="60">
        <v>9.4766848614000506E-6</v>
      </c>
      <c r="F69" s="61">
        <v>1.06520523703751</v>
      </c>
      <c r="G69" s="58" t="s">
        <v>219</v>
      </c>
      <c r="H69" s="59">
        <v>5.490324427</v>
      </c>
      <c r="I69" s="60">
        <v>6.7799999999999998E-8</v>
      </c>
      <c r="J69" s="60">
        <v>2.6682300000000002E-4</v>
      </c>
      <c r="K69" s="61">
        <v>6.694833E-2</v>
      </c>
    </row>
    <row r="70" spans="1:11" x14ac:dyDescent="0.3">
      <c r="A70" s="57" t="s">
        <v>232</v>
      </c>
      <c r="B70" s="58" t="s">
        <v>269</v>
      </c>
      <c r="C70" s="59">
        <v>6.2490568236764297</v>
      </c>
      <c r="D70" s="60">
        <v>1.3074860940842E-8</v>
      </c>
      <c r="E70" s="60">
        <v>9.7096019586538703E-6</v>
      </c>
      <c r="F70" s="61">
        <v>1.0449729866303601</v>
      </c>
      <c r="G70" s="58"/>
      <c r="H70" s="59"/>
      <c r="I70" s="60"/>
      <c r="J70" s="60"/>
      <c r="K70" s="61"/>
    </row>
    <row r="71" spans="1:11" x14ac:dyDescent="0.3">
      <c r="A71" s="57" t="s">
        <v>270</v>
      </c>
      <c r="B71" s="58" t="s">
        <v>168</v>
      </c>
      <c r="C71" s="59">
        <v>6.2457723586597496</v>
      </c>
      <c r="D71" s="60">
        <v>1.32685417044974E-8</v>
      </c>
      <c r="E71" s="60">
        <v>9.7096019586538703E-6</v>
      </c>
      <c r="F71" s="61">
        <v>0.89562670346573903</v>
      </c>
      <c r="G71" s="58" t="s">
        <v>169</v>
      </c>
      <c r="H71" s="59">
        <v>4.2589419380000004</v>
      </c>
      <c r="I71" s="60">
        <v>2.51E-5</v>
      </c>
      <c r="J71" s="60">
        <v>2.7783537999999899E-2</v>
      </c>
      <c r="K71" s="61">
        <v>4.0204282000000001E-2</v>
      </c>
    </row>
    <row r="72" spans="1:11" x14ac:dyDescent="0.3">
      <c r="A72" s="57" t="s">
        <v>271</v>
      </c>
      <c r="B72" s="58" t="s">
        <v>272</v>
      </c>
      <c r="C72" s="59">
        <v>6.1530011713620896</v>
      </c>
      <c r="D72" s="60">
        <v>2.00771931948707E-8</v>
      </c>
      <c r="E72" s="60">
        <v>1.4475951546342899E-5</v>
      </c>
      <c r="F72" s="61">
        <v>0.62054567694488505</v>
      </c>
      <c r="G72" s="58" t="s">
        <v>273</v>
      </c>
      <c r="H72" s="59"/>
      <c r="I72" s="60"/>
      <c r="J72" s="60"/>
      <c r="K72" s="61"/>
    </row>
    <row r="73" spans="1:11" x14ac:dyDescent="0.3">
      <c r="A73" s="57" t="s">
        <v>253</v>
      </c>
      <c r="B73" s="58" t="s">
        <v>178</v>
      </c>
      <c r="C73" s="59">
        <v>6.1425919135421596</v>
      </c>
      <c r="D73" s="60">
        <v>2.1029312672953601E-8</v>
      </c>
      <c r="E73" s="60">
        <v>1.4942698131047E-5</v>
      </c>
      <c r="F73" s="61">
        <v>0.85960404201266905</v>
      </c>
      <c r="G73" s="58" t="s">
        <v>179</v>
      </c>
      <c r="H73" s="59"/>
      <c r="I73" s="60"/>
      <c r="J73" s="60"/>
      <c r="K73" s="61"/>
    </row>
    <row r="74" spans="1:11" x14ac:dyDescent="0.3">
      <c r="A74" s="57" t="s">
        <v>223</v>
      </c>
      <c r="B74" s="58" t="s">
        <v>193</v>
      </c>
      <c r="C74" s="59">
        <v>6.1305249553687498</v>
      </c>
      <c r="D74" s="60">
        <v>2.2188909939274099E-8</v>
      </c>
      <c r="E74" s="60">
        <v>1.5541429505895299E-5</v>
      </c>
      <c r="F74" s="61">
        <v>0.81885450582963704</v>
      </c>
      <c r="G74" s="58" t="s">
        <v>194</v>
      </c>
      <c r="H74" s="59"/>
      <c r="I74" s="60"/>
      <c r="J74" s="60"/>
      <c r="K74" s="61"/>
    </row>
    <row r="75" spans="1:11" x14ac:dyDescent="0.3">
      <c r="A75" s="57" t="s">
        <v>274</v>
      </c>
      <c r="B75" s="58" t="s">
        <v>275</v>
      </c>
      <c r="C75" s="59">
        <v>6.1031258950511296</v>
      </c>
      <c r="D75" s="60">
        <v>2.5061228549987501E-8</v>
      </c>
      <c r="E75" s="60">
        <v>1.7306013726441401E-5</v>
      </c>
      <c r="F75" s="61">
        <v>0.58646996140941099</v>
      </c>
      <c r="G75" s="58" t="s">
        <v>276</v>
      </c>
      <c r="H75" s="59"/>
      <c r="I75" s="60"/>
      <c r="J75" s="60"/>
      <c r="K75" s="61"/>
    </row>
    <row r="76" spans="1:11" x14ac:dyDescent="0.3">
      <c r="A76" s="57" t="s">
        <v>224</v>
      </c>
      <c r="B76" s="58" t="s">
        <v>193</v>
      </c>
      <c r="C76" s="59">
        <v>-6.0841408178263796</v>
      </c>
      <c r="D76" s="60">
        <v>2.7263542017276899E-8</v>
      </c>
      <c r="E76" s="60">
        <v>1.8565336132848199E-5</v>
      </c>
      <c r="F76" s="61">
        <v>-0.62594272060196199</v>
      </c>
      <c r="G76" s="58" t="s">
        <v>194</v>
      </c>
      <c r="H76" s="59"/>
      <c r="I76" s="60"/>
      <c r="J76" s="60"/>
      <c r="K76" s="61"/>
    </row>
    <row r="77" spans="1:11" x14ac:dyDescent="0.3">
      <c r="A77" s="57" t="s">
        <v>271</v>
      </c>
      <c r="B77" s="58" t="s">
        <v>277</v>
      </c>
      <c r="C77" s="59">
        <v>6.0228480423014803</v>
      </c>
      <c r="D77" s="60">
        <v>3.5759056590840402E-8</v>
      </c>
      <c r="E77" s="60">
        <v>2.4016860076606999E-5</v>
      </c>
      <c r="F77" s="61">
        <v>0.60399238335587002</v>
      </c>
      <c r="G77" s="58" t="s">
        <v>278</v>
      </c>
      <c r="H77" s="59"/>
      <c r="I77" s="60"/>
      <c r="J77" s="60"/>
      <c r="K77" s="61"/>
    </row>
    <row r="78" spans="1:11" x14ac:dyDescent="0.3">
      <c r="A78" s="57" t="s">
        <v>279</v>
      </c>
      <c r="B78" s="58" t="s">
        <v>280</v>
      </c>
      <c r="C78" s="59">
        <v>6.0184898293333902</v>
      </c>
      <c r="D78" s="60">
        <v>3.64540011034984E-8</v>
      </c>
      <c r="E78" s="60">
        <v>2.4152746217613798E-5</v>
      </c>
      <c r="F78" s="61">
        <v>0.74496897278782503</v>
      </c>
      <c r="G78" s="58"/>
      <c r="H78" s="59"/>
      <c r="I78" s="60"/>
      <c r="J78" s="60"/>
      <c r="K78" s="61"/>
    </row>
    <row r="79" spans="1:11" x14ac:dyDescent="0.3">
      <c r="A79" s="57" t="s">
        <v>281</v>
      </c>
      <c r="B79" s="58" t="s">
        <v>282</v>
      </c>
      <c r="C79" s="59">
        <v>-5.9369145451826704</v>
      </c>
      <c r="D79" s="60">
        <v>5.2212746682935399E-8</v>
      </c>
      <c r="E79" s="60">
        <v>3.4132516761568498E-5</v>
      </c>
      <c r="F79" s="61">
        <v>-0.73385242059588196</v>
      </c>
      <c r="G79" s="58"/>
      <c r="H79" s="59"/>
      <c r="I79" s="60"/>
      <c r="J79" s="60"/>
      <c r="K79" s="61"/>
    </row>
    <row r="80" spans="1:11" x14ac:dyDescent="0.3">
      <c r="A80" s="57" t="s">
        <v>283</v>
      </c>
      <c r="B80" s="58" t="s">
        <v>284</v>
      </c>
      <c r="C80" s="59">
        <v>5.90231287375848</v>
      </c>
      <c r="D80" s="60">
        <v>6.0772669147089602E-8</v>
      </c>
      <c r="E80" s="60">
        <v>3.9205568363324397E-5</v>
      </c>
      <c r="F80" s="61">
        <v>0.50584378954139497</v>
      </c>
      <c r="G80" s="58" t="s">
        <v>285</v>
      </c>
      <c r="H80" s="59">
        <v>5.6906443589999904</v>
      </c>
      <c r="I80" s="60">
        <v>2.3099999999999998E-8</v>
      </c>
      <c r="J80" s="60">
        <v>1.07858E-4</v>
      </c>
      <c r="K80" s="61">
        <v>0.92109635899999998</v>
      </c>
    </row>
    <row r="81" spans="1:11" x14ac:dyDescent="0.3">
      <c r="A81" s="57" t="s">
        <v>252</v>
      </c>
      <c r="B81" s="58" t="s">
        <v>269</v>
      </c>
      <c r="C81" s="59">
        <v>5.89391162755732</v>
      </c>
      <c r="D81" s="60">
        <v>6.3051213596929904E-8</v>
      </c>
      <c r="E81" s="60">
        <v>4.0147246122647701E-5</v>
      </c>
      <c r="F81" s="61">
        <v>0.97548662054868995</v>
      </c>
      <c r="G81" s="58"/>
      <c r="H81" s="59"/>
      <c r="I81" s="60"/>
      <c r="J81" s="60"/>
      <c r="K81" s="61"/>
    </row>
    <row r="82" spans="1:11" x14ac:dyDescent="0.3">
      <c r="A82" s="57" t="s">
        <v>286</v>
      </c>
      <c r="B82" s="58" t="s">
        <v>287</v>
      </c>
      <c r="C82" s="59">
        <v>-5.8616716680767897</v>
      </c>
      <c r="D82" s="60">
        <v>7.2602640898355305E-8</v>
      </c>
      <c r="E82" s="60">
        <v>4.5636344623146997E-5</v>
      </c>
      <c r="F82" s="61">
        <v>-0.64935953257983503</v>
      </c>
      <c r="G82" s="58" t="s">
        <v>288</v>
      </c>
      <c r="H82" s="59"/>
      <c r="I82" s="60"/>
      <c r="J82" s="60"/>
      <c r="K82" s="61"/>
    </row>
    <row r="83" spans="1:11" x14ac:dyDescent="0.3">
      <c r="A83" s="57" t="s">
        <v>289</v>
      </c>
      <c r="B83" s="58" t="s">
        <v>290</v>
      </c>
      <c r="C83" s="59">
        <v>-5.8135777893188303</v>
      </c>
      <c r="D83" s="60">
        <v>8.95537244113093E-8</v>
      </c>
      <c r="E83" s="60">
        <v>5.5578855115975698E-5</v>
      </c>
      <c r="F83" s="61">
        <v>-0.50398524918051402</v>
      </c>
      <c r="G83" s="58" t="s">
        <v>291</v>
      </c>
      <c r="H83" s="59">
        <v>-8.5171964649999996</v>
      </c>
      <c r="I83" s="60">
        <v>2.5999999999999998E-16</v>
      </c>
      <c r="J83" s="60">
        <v>8.5600000000000007E-12</v>
      </c>
      <c r="K83" s="61">
        <v>-1.005468096</v>
      </c>
    </row>
    <row r="84" spans="1:11" x14ac:dyDescent="0.3">
      <c r="A84" s="57" t="s">
        <v>292</v>
      </c>
      <c r="B84" s="58" t="s">
        <v>293</v>
      </c>
      <c r="C84" s="59">
        <v>-5.8035168746647798</v>
      </c>
      <c r="D84" s="60">
        <v>9.3564072148419098E-8</v>
      </c>
      <c r="E84" s="60">
        <v>5.73419111670604E-5</v>
      </c>
      <c r="F84" s="61">
        <v>-0.34190265048025897</v>
      </c>
      <c r="G84" s="58" t="s">
        <v>294</v>
      </c>
      <c r="H84" s="59">
        <v>-6.2545300900000003</v>
      </c>
      <c r="I84" s="60">
        <v>9.4400000000000005E-10</v>
      </c>
      <c r="J84" s="60">
        <v>6.8600000000000004E-6</v>
      </c>
      <c r="K84" s="61">
        <v>-2.9665743789999999</v>
      </c>
    </row>
    <row r="85" spans="1:11" x14ac:dyDescent="0.3">
      <c r="A85" s="57" t="s">
        <v>295</v>
      </c>
      <c r="B85" s="58" t="s">
        <v>296</v>
      </c>
      <c r="C85" s="59">
        <v>-5.7705403015448997</v>
      </c>
      <c r="D85" s="60">
        <v>1.07987628522319E-7</v>
      </c>
      <c r="E85" s="60">
        <v>6.5364511590379902E-5</v>
      </c>
      <c r="F85" s="61">
        <v>-0.65433994009510099</v>
      </c>
      <c r="G85" s="58" t="s">
        <v>297</v>
      </c>
      <c r="H85" s="59"/>
      <c r="I85" s="60"/>
      <c r="J85" s="60"/>
      <c r="K85" s="61"/>
    </row>
    <row r="86" spans="1:11" x14ac:dyDescent="0.3">
      <c r="A86" s="57" t="s">
        <v>298</v>
      </c>
      <c r="B86" s="58" t="s">
        <v>280</v>
      </c>
      <c r="C86" s="59">
        <v>5.7516647882709897</v>
      </c>
      <c r="D86" s="60">
        <v>1.17205517525005E-7</v>
      </c>
      <c r="E86" s="60">
        <v>7.0078894130895804E-5</v>
      </c>
      <c r="F86" s="61">
        <v>0.69884209121756002</v>
      </c>
      <c r="G86" s="58"/>
      <c r="H86" s="59"/>
      <c r="I86" s="60"/>
      <c r="J86" s="60"/>
      <c r="K86" s="61"/>
    </row>
    <row r="87" spans="1:11" x14ac:dyDescent="0.3">
      <c r="A87" s="57" t="s">
        <v>299</v>
      </c>
      <c r="B87" s="58" t="s">
        <v>300</v>
      </c>
      <c r="C87" s="59">
        <v>-5.7237080378873797</v>
      </c>
      <c r="D87" s="60">
        <v>1.32296455464491E-7</v>
      </c>
      <c r="E87" s="60">
        <v>7.8148950782753402E-5</v>
      </c>
      <c r="F87" s="61">
        <v>-0.78577123734607901</v>
      </c>
      <c r="G87" s="58"/>
      <c r="H87" s="59"/>
      <c r="I87" s="60"/>
      <c r="J87" s="60"/>
      <c r="K87" s="61"/>
    </row>
    <row r="88" spans="1:11" x14ac:dyDescent="0.3">
      <c r="A88" s="57" t="s">
        <v>301</v>
      </c>
      <c r="B88" s="58" t="s">
        <v>302</v>
      </c>
      <c r="C88" s="59">
        <v>5.7189076692180496</v>
      </c>
      <c r="D88" s="60">
        <v>1.3507322181942199E-7</v>
      </c>
      <c r="E88" s="60">
        <v>7.8839345149814499E-5</v>
      </c>
      <c r="F88" s="61">
        <v>0.661114650774969</v>
      </c>
      <c r="G88" s="58"/>
      <c r="H88" s="59"/>
      <c r="I88" s="60"/>
      <c r="J88" s="60"/>
      <c r="K88" s="61"/>
    </row>
    <row r="89" spans="1:11" x14ac:dyDescent="0.3">
      <c r="A89" s="57" t="s">
        <v>303</v>
      </c>
      <c r="B89" s="58" t="s">
        <v>304</v>
      </c>
      <c r="C89" s="59">
        <v>5.6995329732072397</v>
      </c>
      <c r="D89" s="60">
        <v>1.4687460520235601E-7</v>
      </c>
      <c r="E89" s="60">
        <v>8.4719000217251604E-5</v>
      </c>
      <c r="F89" s="61">
        <v>0.43516798950793401</v>
      </c>
      <c r="G89" s="58" t="s">
        <v>305</v>
      </c>
      <c r="H89" s="59">
        <v>6.2884302579999902</v>
      </c>
      <c r="I89" s="60">
        <v>7.7299999999999899E-10</v>
      </c>
      <c r="J89" s="60">
        <v>5.75E-6</v>
      </c>
      <c r="K89" s="61">
        <v>1.706073406</v>
      </c>
    </row>
    <row r="90" spans="1:11" x14ac:dyDescent="0.3">
      <c r="A90" s="57" t="s">
        <v>298</v>
      </c>
      <c r="B90" s="58" t="s">
        <v>306</v>
      </c>
      <c r="C90" s="59">
        <v>5.6906780577480998</v>
      </c>
      <c r="D90" s="60">
        <v>1.5260022952917699E-7</v>
      </c>
      <c r="E90" s="60">
        <v>8.6998100623093296E-5</v>
      </c>
      <c r="F90" s="61">
        <v>0.71507595259606505</v>
      </c>
      <c r="G90" s="58"/>
      <c r="H90" s="59"/>
      <c r="I90" s="60"/>
      <c r="J90" s="60"/>
      <c r="K90" s="61"/>
    </row>
    <row r="91" spans="1:11" x14ac:dyDescent="0.3">
      <c r="A91" s="57" t="s">
        <v>307</v>
      </c>
      <c r="B91" s="58" t="s">
        <v>308</v>
      </c>
      <c r="C91" s="59">
        <v>-5.6318641738114996</v>
      </c>
      <c r="D91" s="60">
        <v>1.9660262766921601E-7</v>
      </c>
      <c r="E91" s="60">
        <v>1.10795749793034E-4</v>
      </c>
      <c r="F91" s="61">
        <v>-0.63905508084624896</v>
      </c>
      <c r="G91" s="58" t="s">
        <v>309</v>
      </c>
      <c r="H91" s="59">
        <v>-7.6733366370000002</v>
      </c>
      <c r="I91" s="60">
        <v>1.09E-13</v>
      </c>
      <c r="J91" s="60">
        <v>2.0999999999999899E-9</v>
      </c>
      <c r="K91" s="61">
        <v>-1.282642345</v>
      </c>
    </row>
    <row r="92" spans="1:11" x14ac:dyDescent="0.3">
      <c r="A92" s="57" t="s">
        <v>310</v>
      </c>
      <c r="B92" s="58" t="s">
        <v>311</v>
      </c>
      <c r="C92" s="59">
        <v>5.6248950579948298</v>
      </c>
      <c r="D92" s="60">
        <v>2.02579437294896E-7</v>
      </c>
      <c r="E92" s="60">
        <v>1.1286667308103799E-4</v>
      </c>
      <c r="F92" s="61">
        <v>0.59907534524926298</v>
      </c>
      <c r="G92" s="58"/>
      <c r="H92" s="59"/>
      <c r="I92" s="60"/>
      <c r="J92" s="60"/>
      <c r="K92" s="61"/>
    </row>
    <row r="93" spans="1:11" x14ac:dyDescent="0.3">
      <c r="A93" s="57" t="s">
        <v>312</v>
      </c>
      <c r="B93" s="58" t="s">
        <v>313</v>
      </c>
      <c r="C93" s="59">
        <v>-5.6179490090070496</v>
      </c>
      <c r="D93" s="60">
        <v>2.08713943377806E-7</v>
      </c>
      <c r="E93" s="60">
        <v>1.14977931796297E-4</v>
      </c>
      <c r="F93" s="61">
        <v>-1.0028369795446801</v>
      </c>
      <c r="G93" s="58"/>
      <c r="H93" s="59"/>
      <c r="I93" s="60"/>
      <c r="J93" s="60"/>
      <c r="K93" s="61"/>
    </row>
    <row r="94" spans="1:11" x14ac:dyDescent="0.3">
      <c r="A94" s="57" t="s">
        <v>283</v>
      </c>
      <c r="B94" s="58" t="s">
        <v>314</v>
      </c>
      <c r="C94" s="59">
        <v>5.6016985408261002</v>
      </c>
      <c r="D94" s="60">
        <v>2.2378740355655999E-7</v>
      </c>
      <c r="E94" s="60">
        <v>1.21911917877494E-4</v>
      </c>
      <c r="F94" s="61">
        <v>0.48867774490559601</v>
      </c>
      <c r="G94" s="58" t="s">
        <v>315</v>
      </c>
      <c r="H94" s="59">
        <v>6.6060496620000002</v>
      </c>
      <c r="I94" s="60">
        <v>1.1399999999999999E-10</v>
      </c>
      <c r="J94" s="60">
        <v>1.0699999999999999E-6</v>
      </c>
      <c r="K94" s="61">
        <v>1.0292285569999999</v>
      </c>
    </row>
    <row r="95" spans="1:11" x14ac:dyDescent="0.3">
      <c r="A95" s="57" t="s">
        <v>316</v>
      </c>
      <c r="B95" s="58" t="s">
        <v>317</v>
      </c>
      <c r="C95" s="59">
        <v>5.5874067401738001</v>
      </c>
      <c r="D95" s="60">
        <v>2.3792401275867801E-7</v>
      </c>
      <c r="E95" s="60">
        <v>1.2818875188511201E-4</v>
      </c>
      <c r="F95" s="61">
        <v>0.52318804557579102</v>
      </c>
      <c r="G95" s="58" t="s">
        <v>318</v>
      </c>
      <c r="H95" s="59"/>
      <c r="I95" s="60"/>
      <c r="J95" s="60"/>
      <c r="K95" s="61"/>
    </row>
    <row r="96" spans="1:11" x14ac:dyDescent="0.3">
      <c r="A96" s="57" t="s">
        <v>195</v>
      </c>
      <c r="B96" s="58" t="s">
        <v>319</v>
      </c>
      <c r="C96" s="59">
        <v>-5.56164197749675</v>
      </c>
      <c r="D96" s="60">
        <v>2.6565736226549398E-7</v>
      </c>
      <c r="E96" s="60">
        <v>1.4157516102733601E-4</v>
      </c>
      <c r="F96" s="61">
        <v>-0.789372070833396</v>
      </c>
      <c r="G96" s="58" t="s">
        <v>320</v>
      </c>
      <c r="H96" s="59"/>
      <c r="I96" s="60"/>
      <c r="J96" s="60"/>
      <c r="K96" s="61"/>
    </row>
    <row r="97" spans="1:11" x14ac:dyDescent="0.3">
      <c r="A97" s="57" t="s">
        <v>270</v>
      </c>
      <c r="B97" s="58" t="s">
        <v>178</v>
      </c>
      <c r="C97" s="59">
        <v>5.5502459793421703</v>
      </c>
      <c r="D97" s="60">
        <v>2.7891402527679998E-7</v>
      </c>
      <c r="E97" s="60">
        <v>1.4704167468060499E-4</v>
      </c>
      <c r="F97" s="61">
        <v>0.94232548197191701</v>
      </c>
      <c r="G97" s="58" t="s">
        <v>179</v>
      </c>
      <c r="H97" s="59"/>
      <c r="I97" s="60"/>
      <c r="J97" s="60"/>
      <c r="K97" s="61"/>
    </row>
    <row r="98" spans="1:11" x14ac:dyDescent="0.3">
      <c r="A98" s="57" t="s">
        <v>321</v>
      </c>
      <c r="B98" s="58" t="s">
        <v>322</v>
      </c>
      <c r="C98" s="59">
        <v>-5.5343625435947299</v>
      </c>
      <c r="D98" s="60">
        <v>2.98479682399457E-7</v>
      </c>
      <c r="E98" s="60">
        <v>1.5568255689747901E-4</v>
      </c>
      <c r="F98" s="61">
        <v>-0.77861152141216805</v>
      </c>
      <c r="G98" s="58" t="s">
        <v>323</v>
      </c>
      <c r="H98" s="59">
        <v>-9.5608435790000001</v>
      </c>
      <c r="I98" s="60">
        <v>8.2999999999999999E-20</v>
      </c>
      <c r="J98" s="60">
        <v>4.9600000000000001E-15</v>
      </c>
      <c r="K98" s="61">
        <v>-1.532494483</v>
      </c>
    </row>
    <row r="99" spans="1:11" x14ac:dyDescent="0.3">
      <c r="A99" s="57" t="s">
        <v>270</v>
      </c>
      <c r="B99" s="58" t="s">
        <v>173</v>
      </c>
      <c r="C99" s="59">
        <v>5.5146961077467003</v>
      </c>
      <c r="D99" s="60">
        <v>3.24579033746422E-7</v>
      </c>
      <c r="E99" s="60">
        <v>1.6751353100582399E-4</v>
      </c>
      <c r="F99" s="61">
        <v>0.80967984637324797</v>
      </c>
      <c r="G99" s="58" t="s">
        <v>174</v>
      </c>
      <c r="H99" s="59">
        <v>4.8008425890000002</v>
      </c>
      <c r="I99" s="60">
        <v>2.17E-6</v>
      </c>
      <c r="J99" s="60">
        <v>4.4330740000000004E-3</v>
      </c>
      <c r="K99" s="61">
        <v>4.6620756999999999E-2</v>
      </c>
    </row>
    <row r="100" spans="1:11" x14ac:dyDescent="0.3">
      <c r="A100" s="57" t="s">
        <v>324</v>
      </c>
      <c r="B100" s="58" t="s">
        <v>325</v>
      </c>
      <c r="C100" s="59">
        <v>-5.4759667902607401</v>
      </c>
      <c r="D100" s="60">
        <v>3.8268915760047299E-7</v>
      </c>
      <c r="E100" s="60">
        <v>1.95446528208267E-4</v>
      </c>
      <c r="F100" s="61">
        <v>-0.33210477945775302</v>
      </c>
      <c r="G100" s="58"/>
      <c r="H100" s="59"/>
      <c r="I100" s="60"/>
      <c r="J100" s="60"/>
      <c r="K100" s="61"/>
    </row>
    <row r="101" spans="1:11" x14ac:dyDescent="0.3">
      <c r="A101" s="57" t="s">
        <v>326</v>
      </c>
      <c r="B101" s="58" t="s">
        <v>327</v>
      </c>
      <c r="C101" s="59">
        <v>5.4587983722931197</v>
      </c>
      <c r="D101" s="60">
        <v>4.1160519003216098E-7</v>
      </c>
      <c r="E101" s="60">
        <v>2.0804732847512199E-4</v>
      </c>
      <c r="F101" s="61">
        <v>0.920710373026986</v>
      </c>
      <c r="G101" s="58"/>
      <c r="H101" s="59"/>
      <c r="I101" s="60"/>
      <c r="J101" s="60"/>
      <c r="K101" s="61"/>
    </row>
    <row r="102" spans="1:11" x14ac:dyDescent="0.3">
      <c r="A102" s="57" t="s">
        <v>175</v>
      </c>
      <c r="B102" s="58" t="s">
        <v>328</v>
      </c>
      <c r="C102" s="59">
        <v>5.4485280990682297</v>
      </c>
      <c r="D102" s="60">
        <v>4.2991598426582802E-7</v>
      </c>
      <c r="E102" s="60">
        <v>2.1508521216907501E-4</v>
      </c>
      <c r="F102" s="61">
        <v>0.75061230187231898</v>
      </c>
      <c r="G102" s="58" t="s">
        <v>329</v>
      </c>
      <c r="H102" s="59"/>
      <c r="I102" s="60"/>
      <c r="J102" s="60"/>
      <c r="K102" s="61"/>
    </row>
    <row r="103" spans="1:11" x14ac:dyDescent="0.3">
      <c r="A103" s="57" t="s">
        <v>330</v>
      </c>
      <c r="B103" s="58" t="s">
        <v>331</v>
      </c>
      <c r="C103" s="59">
        <v>5.4134329160755499</v>
      </c>
      <c r="D103" s="60">
        <v>4.9871888228281496E-7</v>
      </c>
      <c r="E103" s="60">
        <v>2.42196584281464E-4</v>
      </c>
      <c r="F103" s="61">
        <v>0.62178239514940703</v>
      </c>
      <c r="G103" s="58"/>
      <c r="H103" s="59"/>
      <c r="I103" s="60"/>
      <c r="J103" s="60"/>
      <c r="K103" s="61"/>
    </row>
    <row r="104" spans="1:11" x14ac:dyDescent="0.3">
      <c r="A104" s="57" t="s">
        <v>330</v>
      </c>
      <c r="B104" s="58" t="s">
        <v>332</v>
      </c>
      <c r="C104" s="59">
        <v>5.4134329160755499</v>
      </c>
      <c r="D104" s="60">
        <v>4.9871888228281496E-7</v>
      </c>
      <c r="E104" s="60">
        <v>2.42196584281464E-4</v>
      </c>
      <c r="F104" s="61">
        <v>0.62178239514940703</v>
      </c>
      <c r="G104" s="58"/>
      <c r="H104" s="59"/>
      <c r="I104" s="60"/>
      <c r="J104" s="60"/>
      <c r="K104" s="61"/>
    </row>
    <row r="105" spans="1:11" x14ac:dyDescent="0.3">
      <c r="A105" s="57" t="s">
        <v>333</v>
      </c>
      <c r="B105" s="58" t="s">
        <v>334</v>
      </c>
      <c r="C105" s="59">
        <v>5.4133344947760502</v>
      </c>
      <c r="D105" s="60">
        <v>4.9892624798441399E-7</v>
      </c>
      <c r="E105" s="60">
        <v>2.42196584281464E-4</v>
      </c>
      <c r="F105" s="61">
        <v>0.75789456410010503</v>
      </c>
      <c r="G105" s="58"/>
      <c r="H105" s="59"/>
      <c r="I105" s="60"/>
      <c r="J105" s="60"/>
      <c r="K105" s="61"/>
    </row>
    <row r="106" spans="1:11" x14ac:dyDescent="0.3">
      <c r="A106" s="57" t="s">
        <v>335</v>
      </c>
      <c r="B106" s="58" t="s">
        <v>336</v>
      </c>
      <c r="C106" s="59">
        <v>5.3934773314986497</v>
      </c>
      <c r="D106" s="60">
        <v>5.4253910644539605E-7</v>
      </c>
      <c r="E106" s="60">
        <v>2.6078578284226798E-4</v>
      </c>
      <c r="F106" s="61">
        <v>0.66291058997579899</v>
      </c>
      <c r="G106" s="58"/>
      <c r="H106" s="59"/>
      <c r="I106" s="60"/>
      <c r="J106" s="60"/>
      <c r="K106" s="61"/>
    </row>
    <row r="107" spans="1:11" x14ac:dyDescent="0.3">
      <c r="A107" s="57" t="s">
        <v>248</v>
      </c>
      <c r="B107" s="58" t="s">
        <v>337</v>
      </c>
      <c r="C107" s="59">
        <v>-5.3503221326677197</v>
      </c>
      <c r="D107" s="60">
        <v>6.5060182027738497E-7</v>
      </c>
      <c r="E107" s="60">
        <v>3.0969278297456201E-4</v>
      </c>
      <c r="F107" s="61">
        <v>-0.58547432609999694</v>
      </c>
      <c r="G107" s="58"/>
      <c r="H107" s="59"/>
      <c r="I107" s="60"/>
      <c r="J107" s="60"/>
      <c r="K107" s="61"/>
    </row>
    <row r="108" spans="1:11" x14ac:dyDescent="0.3">
      <c r="A108" s="57" t="s">
        <v>338</v>
      </c>
      <c r="B108" s="58" t="s">
        <v>339</v>
      </c>
      <c r="C108" s="59">
        <v>-5.3285234718195502</v>
      </c>
      <c r="D108" s="60">
        <v>7.1293533307940896E-7</v>
      </c>
      <c r="E108" s="60">
        <v>3.3610102351490698E-4</v>
      </c>
      <c r="F108" s="61">
        <v>-0.498154022082889</v>
      </c>
      <c r="G108" s="58" t="s">
        <v>340</v>
      </c>
      <c r="H108" s="59">
        <v>-7.9489053629999997</v>
      </c>
      <c r="I108" s="60">
        <v>1.59E-14</v>
      </c>
      <c r="J108" s="60">
        <v>3.6599999999999998E-10</v>
      </c>
      <c r="K108" s="61">
        <v>-0.328061033</v>
      </c>
    </row>
    <row r="109" spans="1:11" x14ac:dyDescent="0.3">
      <c r="A109" s="57" t="s">
        <v>341</v>
      </c>
      <c r="B109" s="58" t="s">
        <v>342</v>
      </c>
      <c r="C109" s="59">
        <v>5.2854232604072804</v>
      </c>
      <c r="D109" s="60">
        <v>8.5386848621362396E-7</v>
      </c>
      <c r="E109" s="60">
        <v>3.9870779057683597E-4</v>
      </c>
      <c r="F109" s="61">
        <v>0.66261494203345395</v>
      </c>
      <c r="G109" s="58" t="s">
        <v>343</v>
      </c>
      <c r="H109" s="59"/>
      <c r="I109" s="60"/>
      <c r="J109" s="60"/>
      <c r="K109" s="61"/>
    </row>
    <row r="110" spans="1:11" x14ac:dyDescent="0.3">
      <c r="A110" s="57" t="s">
        <v>344</v>
      </c>
      <c r="B110" s="58" t="s">
        <v>345</v>
      </c>
      <c r="C110" s="59">
        <v>-5.2762249981541398</v>
      </c>
      <c r="D110" s="60">
        <v>8.8730210728272803E-7</v>
      </c>
      <c r="E110" s="60">
        <v>4.0941800753447401E-4</v>
      </c>
      <c r="F110" s="61">
        <v>-0.53480148753466406</v>
      </c>
      <c r="G110" s="58" t="s">
        <v>346</v>
      </c>
      <c r="H110" s="59"/>
      <c r="I110" s="60"/>
      <c r="J110" s="60"/>
      <c r="K110" s="61"/>
    </row>
    <row r="111" spans="1:11" x14ac:dyDescent="0.3">
      <c r="A111" s="57" t="s">
        <v>347</v>
      </c>
      <c r="B111" s="58" t="s">
        <v>348</v>
      </c>
      <c r="C111" s="59">
        <v>-5.2745554470871197</v>
      </c>
      <c r="D111" s="60">
        <v>8.9350643101406798E-7</v>
      </c>
      <c r="E111" s="60">
        <v>4.0941800753447401E-4</v>
      </c>
      <c r="F111" s="61">
        <v>-0.29801462779434101</v>
      </c>
      <c r="G111" s="58" t="s">
        <v>349</v>
      </c>
      <c r="H111" s="59">
        <v>-4.6065103949999999</v>
      </c>
      <c r="I111" s="60">
        <v>5.3700000000000003E-6</v>
      </c>
      <c r="J111" s="60">
        <v>8.9122179999999995E-3</v>
      </c>
      <c r="K111" s="61">
        <v>-0.784984554</v>
      </c>
    </row>
    <row r="112" spans="1:11" x14ac:dyDescent="0.3">
      <c r="A112" s="57" t="s">
        <v>253</v>
      </c>
      <c r="B112" s="58" t="s">
        <v>193</v>
      </c>
      <c r="C112" s="59">
        <v>5.2425718809218198</v>
      </c>
      <c r="D112" s="60">
        <v>1.02089845021012E-6</v>
      </c>
      <c r="E112" s="60">
        <v>4.6345953810511298E-4</v>
      </c>
      <c r="F112" s="61">
        <v>0.83313715086973394</v>
      </c>
      <c r="G112" s="58" t="s">
        <v>194</v>
      </c>
      <c r="H112" s="59"/>
      <c r="I112" s="60"/>
      <c r="J112" s="60"/>
      <c r="K112" s="61"/>
    </row>
    <row r="113" spans="1:11" x14ac:dyDescent="0.3">
      <c r="A113" s="57" t="s">
        <v>350</v>
      </c>
      <c r="B113" s="58" t="s">
        <v>351</v>
      </c>
      <c r="C113" s="59">
        <v>5.1783292284423004</v>
      </c>
      <c r="D113" s="60">
        <v>1.3327328479920001E-6</v>
      </c>
      <c r="E113" s="60">
        <v>5.9947301655229697E-4</v>
      </c>
      <c r="F113" s="61">
        <v>0.71567985949800395</v>
      </c>
      <c r="G113" s="58"/>
      <c r="H113" s="59"/>
      <c r="I113" s="60"/>
      <c r="J113" s="60"/>
      <c r="K113" s="61"/>
    </row>
    <row r="114" spans="1:11" x14ac:dyDescent="0.3">
      <c r="A114" s="57" t="s">
        <v>210</v>
      </c>
      <c r="B114" s="58" t="s">
        <v>352</v>
      </c>
      <c r="C114" s="59">
        <v>5.1737448525024003</v>
      </c>
      <c r="D114" s="60">
        <v>1.35824336892289E-6</v>
      </c>
      <c r="E114" s="60">
        <v>6.05393764862917E-4</v>
      </c>
      <c r="F114" s="61">
        <v>0.45502320900870702</v>
      </c>
      <c r="G114" s="58"/>
      <c r="H114" s="59"/>
      <c r="I114" s="60"/>
      <c r="J114" s="60"/>
      <c r="K114" s="61"/>
    </row>
    <row r="115" spans="1:11" x14ac:dyDescent="0.3">
      <c r="A115" s="57" t="s">
        <v>353</v>
      </c>
      <c r="B115" s="58" t="s">
        <v>354</v>
      </c>
      <c r="C115" s="59">
        <v>-5.1592900696842499</v>
      </c>
      <c r="D115" s="60">
        <v>1.4418440917671199E-6</v>
      </c>
      <c r="E115" s="60">
        <v>6.3686643220945902E-4</v>
      </c>
      <c r="F115" s="61">
        <v>-0.75840388620915999</v>
      </c>
      <c r="G115" s="58" t="s">
        <v>355</v>
      </c>
      <c r="H115" s="59"/>
      <c r="I115" s="60"/>
      <c r="J115" s="60"/>
      <c r="K115" s="61"/>
    </row>
    <row r="116" spans="1:11" x14ac:dyDescent="0.3">
      <c r="A116" s="57" t="s">
        <v>356</v>
      </c>
      <c r="B116" s="58" t="s">
        <v>293</v>
      </c>
      <c r="C116" s="59">
        <v>-5.1551523629655298</v>
      </c>
      <c r="D116" s="60">
        <v>1.4666868747475399E-6</v>
      </c>
      <c r="E116" s="60">
        <v>6.4205527483925898E-4</v>
      </c>
      <c r="F116" s="61">
        <v>-0.33794604173015602</v>
      </c>
      <c r="G116" s="58" t="s">
        <v>294</v>
      </c>
      <c r="H116" s="59"/>
      <c r="I116" s="60"/>
      <c r="J116" s="60"/>
      <c r="K116" s="61"/>
    </row>
    <row r="117" spans="1:11" x14ac:dyDescent="0.3">
      <c r="A117" s="57" t="s">
        <v>357</v>
      </c>
      <c r="B117" s="58" t="s">
        <v>358</v>
      </c>
      <c r="C117" s="59">
        <v>5.1438348189797498</v>
      </c>
      <c r="D117" s="60">
        <v>1.5367935763830099E-6</v>
      </c>
      <c r="E117" s="60">
        <v>6.6679161288922496E-4</v>
      </c>
      <c r="F117" s="61">
        <v>0.41340617986085199</v>
      </c>
      <c r="G117" s="58" t="s">
        <v>359</v>
      </c>
      <c r="H117" s="59"/>
      <c r="I117" s="60"/>
      <c r="J117" s="60"/>
      <c r="K117" s="61"/>
    </row>
    <row r="118" spans="1:11" x14ac:dyDescent="0.3">
      <c r="A118" s="57" t="s">
        <v>360</v>
      </c>
      <c r="B118" s="58" t="s">
        <v>361</v>
      </c>
      <c r="C118" s="59">
        <v>5.1139168718431698</v>
      </c>
      <c r="D118" s="60">
        <v>1.7382657926889901E-6</v>
      </c>
      <c r="E118" s="60">
        <v>7.47591522366219E-4</v>
      </c>
      <c r="F118" s="61">
        <v>0.67338761079916998</v>
      </c>
      <c r="G118" s="58" t="s">
        <v>362</v>
      </c>
      <c r="H118" s="59">
        <v>4.137355136</v>
      </c>
      <c r="I118" s="60">
        <v>4.21E-5</v>
      </c>
      <c r="J118" s="60">
        <v>3.9833115000000002E-2</v>
      </c>
      <c r="K118" s="61">
        <v>0.17258931199999999</v>
      </c>
    </row>
    <row r="119" spans="1:11" x14ac:dyDescent="0.3">
      <c r="A119" s="57" t="s">
        <v>363</v>
      </c>
      <c r="B119" s="58" t="s">
        <v>364</v>
      </c>
      <c r="C119" s="59">
        <v>5.0800374705116704</v>
      </c>
      <c r="D119" s="60">
        <v>1.9976345438184098E-6</v>
      </c>
      <c r="E119" s="60">
        <v>8.5166977433802295E-4</v>
      </c>
      <c r="F119" s="61">
        <v>0.58826247822836497</v>
      </c>
      <c r="G119" s="58" t="s">
        <v>365</v>
      </c>
      <c r="H119" s="59">
        <v>5.0695623620000001</v>
      </c>
      <c r="I119" s="60">
        <v>5.8800000000000002E-7</v>
      </c>
      <c r="J119" s="60">
        <v>1.575122E-3</v>
      </c>
      <c r="K119" s="61">
        <v>7.2517968609999999</v>
      </c>
    </row>
    <row r="120" spans="1:11" x14ac:dyDescent="0.3">
      <c r="A120" s="57" t="s">
        <v>366</v>
      </c>
      <c r="B120" s="58" t="s">
        <v>351</v>
      </c>
      <c r="C120" s="59">
        <v>5.0562271138430503</v>
      </c>
      <c r="D120" s="60">
        <v>2.2021469108235102E-6</v>
      </c>
      <c r="E120" s="60">
        <v>9.3076776629970304E-4</v>
      </c>
      <c r="F120" s="61">
        <v>0.66685748315236704</v>
      </c>
      <c r="G120" s="58"/>
      <c r="H120" s="59"/>
      <c r="I120" s="60"/>
      <c r="J120" s="60"/>
      <c r="K120" s="61"/>
    </row>
    <row r="121" spans="1:11" x14ac:dyDescent="0.3">
      <c r="A121" s="57" t="s">
        <v>367</v>
      </c>
      <c r="B121" s="58" t="s">
        <v>368</v>
      </c>
      <c r="C121" s="59">
        <v>5.0381467397706396</v>
      </c>
      <c r="D121" s="60">
        <v>2.3709575464414399E-6</v>
      </c>
      <c r="E121" s="60">
        <v>9.9355279952544908E-4</v>
      </c>
      <c r="F121" s="61">
        <v>1.31759290677337</v>
      </c>
      <c r="G121" s="58"/>
      <c r="H121" s="59"/>
      <c r="I121" s="60"/>
      <c r="J121" s="60"/>
      <c r="K121" s="61"/>
    </row>
    <row r="122" spans="1:11" x14ac:dyDescent="0.3">
      <c r="A122" s="57" t="s">
        <v>369</v>
      </c>
      <c r="B122" s="58" t="s">
        <v>370</v>
      </c>
      <c r="C122" s="59">
        <v>-4.9975358503042999</v>
      </c>
      <c r="D122" s="60">
        <v>2.7974646502076101E-6</v>
      </c>
      <c r="E122" s="60">
        <v>1.15609852757592E-3</v>
      </c>
      <c r="F122" s="61">
        <v>-0.74973147722162603</v>
      </c>
      <c r="G122" s="58" t="s">
        <v>371</v>
      </c>
      <c r="H122" s="59">
        <v>-6.1968979050000002</v>
      </c>
      <c r="I122" s="60">
        <v>1.32E-9</v>
      </c>
      <c r="J122" s="60">
        <v>9.2E-6</v>
      </c>
      <c r="K122" s="61">
        <v>-0.37456490599999998</v>
      </c>
    </row>
    <row r="123" spans="1:11" x14ac:dyDescent="0.3">
      <c r="A123" s="57" t="s">
        <v>201</v>
      </c>
      <c r="B123" s="58" t="s">
        <v>372</v>
      </c>
      <c r="C123" s="59">
        <v>-4.9967857615289804</v>
      </c>
      <c r="D123" s="60">
        <v>2.8060071545724802E-6</v>
      </c>
      <c r="E123" s="60">
        <v>1.15609852757592E-3</v>
      </c>
      <c r="F123" s="61">
        <v>-0.69454118071716098</v>
      </c>
      <c r="G123" s="58"/>
      <c r="H123" s="59"/>
      <c r="I123" s="60"/>
      <c r="J123" s="60"/>
      <c r="K123" s="61"/>
    </row>
    <row r="124" spans="1:11" x14ac:dyDescent="0.3">
      <c r="A124" s="57" t="s">
        <v>373</v>
      </c>
      <c r="B124" s="58" t="s">
        <v>374</v>
      </c>
      <c r="C124" s="59">
        <v>4.9915324427598797</v>
      </c>
      <c r="D124" s="60">
        <v>2.86655249769353E-6</v>
      </c>
      <c r="E124" s="60">
        <v>1.1712016867451299E-3</v>
      </c>
      <c r="F124" s="61">
        <v>0.61311230081231005</v>
      </c>
      <c r="G124" s="58" t="s">
        <v>375</v>
      </c>
      <c r="H124" s="59">
        <v>7.8654134629999897</v>
      </c>
      <c r="I124" s="60">
        <v>2.8599999999999999E-14</v>
      </c>
      <c r="J124" s="60">
        <v>6.2400000000000002E-10</v>
      </c>
      <c r="K124" s="61">
        <v>2.4338724999999999E-2</v>
      </c>
    </row>
    <row r="125" spans="1:11" x14ac:dyDescent="0.3">
      <c r="A125" s="57" t="s">
        <v>376</v>
      </c>
      <c r="B125" s="58" t="s">
        <v>261</v>
      </c>
      <c r="C125" s="59">
        <v>4.9810974492971098</v>
      </c>
      <c r="D125" s="60">
        <v>2.99061934321907E-6</v>
      </c>
      <c r="E125" s="60">
        <v>1.2117940146998999E-3</v>
      </c>
      <c r="F125" s="61">
        <v>0.79403528881394403</v>
      </c>
      <c r="G125" s="58" t="s">
        <v>262</v>
      </c>
      <c r="H125" s="59"/>
      <c r="I125" s="60"/>
      <c r="J125" s="60"/>
      <c r="K125" s="61"/>
    </row>
    <row r="126" spans="1:11" x14ac:dyDescent="0.3">
      <c r="A126" s="57" t="s">
        <v>239</v>
      </c>
      <c r="B126" s="58" t="s">
        <v>193</v>
      </c>
      <c r="C126" s="59">
        <v>4.9760679394468896</v>
      </c>
      <c r="D126" s="60">
        <v>3.0522725982359401E-6</v>
      </c>
      <c r="E126" s="60">
        <v>1.2263453583026E-3</v>
      </c>
      <c r="F126" s="61">
        <v>0.88104349253327996</v>
      </c>
      <c r="G126" s="58" t="s">
        <v>194</v>
      </c>
      <c r="H126" s="59"/>
      <c r="I126" s="60"/>
      <c r="J126" s="60"/>
      <c r="K126" s="61"/>
    </row>
    <row r="127" spans="1:11" x14ac:dyDescent="0.3">
      <c r="A127" s="57" t="s">
        <v>377</v>
      </c>
      <c r="B127" s="58" t="s">
        <v>378</v>
      </c>
      <c r="C127" s="59">
        <v>-4.9741140811649904</v>
      </c>
      <c r="D127" s="60">
        <v>3.0765563048648801E-6</v>
      </c>
      <c r="E127" s="60">
        <v>1.2263453583026E-3</v>
      </c>
      <c r="F127" s="61">
        <v>-0.55945659148684601</v>
      </c>
      <c r="G127" s="58" t="s">
        <v>379</v>
      </c>
      <c r="H127" s="59">
        <v>-9.6422825279999902</v>
      </c>
      <c r="I127" s="60">
        <v>4.3200000000000002E-20</v>
      </c>
      <c r="J127" s="60">
        <v>2.72E-15</v>
      </c>
      <c r="K127" s="61">
        <v>-4.6975094359999998</v>
      </c>
    </row>
    <row r="128" spans="1:11" x14ac:dyDescent="0.3">
      <c r="A128" s="57" t="s">
        <v>380</v>
      </c>
      <c r="B128" s="58" t="s">
        <v>381</v>
      </c>
      <c r="C128" s="59">
        <v>4.9523139310317301</v>
      </c>
      <c r="D128" s="60">
        <v>3.36060510274106E-6</v>
      </c>
      <c r="E128" s="60">
        <v>1.32876699663138E-3</v>
      </c>
      <c r="F128" s="61">
        <v>1.0642781183730601</v>
      </c>
      <c r="G128" s="58"/>
      <c r="H128" s="59"/>
      <c r="I128" s="60"/>
      <c r="J128" s="60"/>
      <c r="K128" s="61"/>
    </row>
    <row r="129" spans="1:11" x14ac:dyDescent="0.3">
      <c r="A129" s="57" t="s">
        <v>382</v>
      </c>
      <c r="B129" s="58" t="s">
        <v>317</v>
      </c>
      <c r="C129" s="59">
        <v>4.9436507327267396</v>
      </c>
      <c r="D129" s="60">
        <v>3.4804447610396401E-6</v>
      </c>
      <c r="E129" s="60">
        <v>1.3651418095121E-3</v>
      </c>
      <c r="F129" s="61">
        <v>0.72743966179316999</v>
      </c>
      <c r="G129" s="58" t="s">
        <v>318</v>
      </c>
      <c r="H129" s="59"/>
      <c r="I129" s="60"/>
      <c r="J129" s="60"/>
      <c r="K129" s="61"/>
    </row>
    <row r="130" spans="1:11" x14ac:dyDescent="0.3">
      <c r="A130" s="57" t="s">
        <v>383</v>
      </c>
      <c r="B130" s="58" t="s">
        <v>384</v>
      </c>
      <c r="C130" s="59">
        <v>4.9246196923100696</v>
      </c>
      <c r="D130" s="60">
        <v>3.7585114045361498E-6</v>
      </c>
      <c r="E130" s="60">
        <v>1.46250837819844E-3</v>
      </c>
      <c r="F130" s="61">
        <v>0.75402181425369696</v>
      </c>
      <c r="G130" s="58" t="s">
        <v>385</v>
      </c>
      <c r="H130" s="59"/>
      <c r="I130" s="60"/>
      <c r="J130" s="60"/>
      <c r="K130" s="61"/>
    </row>
    <row r="131" spans="1:11" x14ac:dyDescent="0.3">
      <c r="A131" s="57" t="s">
        <v>386</v>
      </c>
      <c r="B131" s="58" t="s">
        <v>387</v>
      </c>
      <c r="C131" s="59">
        <v>-4.8919382954563604</v>
      </c>
      <c r="D131" s="60">
        <v>4.2873245202913696E-6</v>
      </c>
      <c r="E131" s="60">
        <v>1.6551435740579999E-3</v>
      </c>
      <c r="F131" s="61">
        <v>-1.0473780310518599</v>
      </c>
      <c r="G131" s="58" t="s">
        <v>388</v>
      </c>
      <c r="H131" s="59"/>
      <c r="I131" s="60"/>
      <c r="J131" s="60"/>
      <c r="K131" s="61"/>
    </row>
    <row r="132" spans="1:11" x14ac:dyDescent="0.3">
      <c r="A132" s="57" t="s">
        <v>335</v>
      </c>
      <c r="B132" s="58" t="s">
        <v>389</v>
      </c>
      <c r="C132" s="59">
        <v>4.8771612199783601</v>
      </c>
      <c r="D132" s="60">
        <v>4.5495874608814202E-6</v>
      </c>
      <c r="E132" s="60">
        <v>1.74266971577778E-3</v>
      </c>
      <c r="F132" s="61">
        <v>0.64249609235155303</v>
      </c>
      <c r="G132" s="58"/>
      <c r="H132" s="59"/>
      <c r="I132" s="60"/>
      <c r="J132" s="60"/>
      <c r="K132" s="61"/>
    </row>
    <row r="133" spans="1:11" x14ac:dyDescent="0.3">
      <c r="A133" s="57" t="s">
        <v>344</v>
      </c>
      <c r="B133" s="58" t="s">
        <v>282</v>
      </c>
      <c r="C133" s="59">
        <v>4.8712314466042903</v>
      </c>
      <c r="D133" s="60">
        <v>4.6591642192681699E-6</v>
      </c>
      <c r="E133" s="60">
        <v>1.77080746129068E-3</v>
      </c>
      <c r="F133" s="61">
        <v>0.62438972864848097</v>
      </c>
      <c r="G133" s="58"/>
      <c r="H133" s="59"/>
      <c r="I133" s="60"/>
      <c r="J133" s="60"/>
      <c r="K133" s="61"/>
    </row>
    <row r="134" spans="1:11" x14ac:dyDescent="0.3">
      <c r="A134" s="57" t="s">
        <v>390</v>
      </c>
      <c r="B134" s="58" t="s">
        <v>287</v>
      </c>
      <c r="C134" s="59">
        <v>-4.8656756297310899</v>
      </c>
      <c r="D134" s="60">
        <v>4.7641594373503102E-6</v>
      </c>
      <c r="E134" s="60">
        <v>1.79678440810653E-3</v>
      </c>
      <c r="F134" s="61">
        <v>-0.56514306730771102</v>
      </c>
      <c r="G134" s="58" t="s">
        <v>288</v>
      </c>
      <c r="H134" s="59"/>
      <c r="I134" s="60"/>
      <c r="J134" s="60"/>
      <c r="K134" s="61"/>
    </row>
    <row r="135" spans="1:11" x14ac:dyDescent="0.3">
      <c r="A135" s="57" t="s">
        <v>391</v>
      </c>
      <c r="B135" s="58" t="s">
        <v>392</v>
      </c>
      <c r="C135" s="59">
        <v>4.84869070826241</v>
      </c>
      <c r="D135" s="60">
        <v>5.0996295987620097E-6</v>
      </c>
      <c r="E135" s="60">
        <v>1.9086239663946799E-3</v>
      </c>
      <c r="F135" s="61">
        <v>0.65369327669297705</v>
      </c>
      <c r="G135" s="58" t="s">
        <v>393</v>
      </c>
      <c r="H135" s="59"/>
      <c r="I135" s="60"/>
      <c r="J135" s="60"/>
      <c r="K135" s="61"/>
    </row>
    <row r="136" spans="1:11" x14ac:dyDescent="0.3">
      <c r="A136" s="57" t="s">
        <v>394</v>
      </c>
      <c r="B136" s="58" t="s">
        <v>317</v>
      </c>
      <c r="C136" s="59">
        <v>4.8361652605330496</v>
      </c>
      <c r="D136" s="60">
        <v>5.3616377757612598E-6</v>
      </c>
      <c r="E136" s="60">
        <v>1.9914828674833301E-3</v>
      </c>
      <c r="F136" s="61">
        <v>0.51391223636569805</v>
      </c>
      <c r="G136" s="58" t="s">
        <v>318</v>
      </c>
      <c r="H136" s="59"/>
      <c r="I136" s="60"/>
      <c r="J136" s="60"/>
      <c r="K136" s="61"/>
    </row>
    <row r="137" spans="1:11" x14ac:dyDescent="0.3">
      <c r="A137" s="57" t="s">
        <v>395</v>
      </c>
      <c r="B137" s="58" t="s">
        <v>396</v>
      </c>
      <c r="C137" s="59">
        <v>-4.8248811720241598</v>
      </c>
      <c r="D137" s="60">
        <v>5.6088619095343198E-6</v>
      </c>
      <c r="E137" s="60">
        <v>2.0676457937034501E-3</v>
      </c>
      <c r="F137" s="61">
        <v>-0.48868580180608201</v>
      </c>
      <c r="G137" s="58" t="s">
        <v>397</v>
      </c>
      <c r="H137" s="59">
        <v>-5.1858126310000001</v>
      </c>
      <c r="I137" s="60">
        <v>3.2799999999999902E-7</v>
      </c>
      <c r="J137" s="60">
        <v>9.8193099999999991E-4</v>
      </c>
      <c r="K137" s="61">
        <v>-0.44945767799999897</v>
      </c>
    </row>
    <row r="138" spans="1:11" x14ac:dyDescent="0.3">
      <c r="A138" s="57" t="s">
        <v>398</v>
      </c>
      <c r="B138" s="58" t="s">
        <v>399</v>
      </c>
      <c r="C138" s="59">
        <v>-4.8106689578883604</v>
      </c>
      <c r="D138" s="60">
        <v>5.9360584357351703E-6</v>
      </c>
      <c r="E138" s="60">
        <v>2.1719329033258201E-3</v>
      </c>
      <c r="F138" s="61">
        <v>-0.587997740980577</v>
      </c>
      <c r="G138" s="58" t="s">
        <v>400</v>
      </c>
      <c r="H138" s="59">
        <v>-4.4723499230000003</v>
      </c>
      <c r="I138" s="60">
        <v>9.8500000000000006E-6</v>
      </c>
      <c r="J138" s="60">
        <v>1.4085027999999999E-2</v>
      </c>
      <c r="K138" s="61">
        <v>-0.2129047</v>
      </c>
    </row>
    <row r="139" spans="1:11" x14ac:dyDescent="0.3">
      <c r="A139" s="57" t="s">
        <v>386</v>
      </c>
      <c r="B139" s="58" t="s">
        <v>401</v>
      </c>
      <c r="C139" s="59">
        <v>-4.7979294230903298</v>
      </c>
      <c r="D139" s="60">
        <v>6.2450763498163502E-6</v>
      </c>
      <c r="E139" s="60">
        <v>2.2568326802361398E-3</v>
      </c>
      <c r="F139" s="61">
        <v>-0.93356716611741497</v>
      </c>
      <c r="G139" s="58" t="s">
        <v>402</v>
      </c>
      <c r="H139" s="59"/>
      <c r="I139" s="60"/>
      <c r="J139" s="60"/>
      <c r="K139" s="61"/>
    </row>
    <row r="140" spans="1:11" x14ac:dyDescent="0.3">
      <c r="A140" s="57" t="s">
        <v>386</v>
      </c>
      <c r="B140" s="58" t="s">
        <v>280</v>
      </c>
      <c r="C140" s="59">
        <v>4.7973235054702403</v>
      </c>
      <c r="D140" s="60">
        <v>6.2601571419387497E-6</v>
      </c>
      <c r="E140" s="60">
        <v>2.2568326802361398E-3</v>
      </c>
      <c r="F140" s="61">
        <v>0.64062842063496905</v>
      </c>
      <c r="G140" s="58"/>
      <c r="H140" s="59"/>
      <c r="I140" s="60"/>
      <c r="J140" s="60"/>
      <c r="K140" s="61"/>
    </row>
    <row r="141" spans="1:11" x14ac:dyDescent="0.3">
      <c r="A141" s="57" t="s">
        <v>403</v>
      </c>
      <c r="B141" s="58" t="s">
        <v>404</v>
      </c>
      <c r="C141" s="59">
        <v>4.7841746559950904</v>
      </c>
      <c r="D141" s="60">
        <v>6.5962823387505897E-6</v>
      </c>
      <c r="E141" s="60">
        <v>2.3606505604861498E-3</v>
      </c>
      <c r="F141" s="61">
        <v>0.34035657609695003</v>
      </c>
      <c r="G141" s="58" t="s">
        <v>405</v>
      </c>
      <c r="H141" s="59"/>
      <c r="I141" s="60"/>
      <c r="J141" s="60"/>
      <c r="K141" s="61"/>
    </row>
    <row r="142" spans="1:11" x14ac:dyDescent="0.3">
      <c r="A142" s="57" t="s">
        <v>270</v>
      </c>
      <c r="B142" s="58" t="s">
        <v>193</v>
      </c>
      <c r="C142" s="59">
        <v>4.7794992248499302</v>
      </c>
      <c r="D142" s="60">
        <v>6.7199789060673996E-6</v>
      </c>
      <c r="E142" s="60">
        <v>2.3874916361273802E-3</v>
      </c>
      <c r="F142" s="61">
        <v>0.91445771780499696</v>
      </c>
      <c r="G142" s="58" t="s">
        <v>194</v>
      </c>
      <c r="H142" s="59"/>
      <c r="I142" s="60"/>
      <c r="J142" s="60"/>
      <c r="K142" s="61"/>
    </row>
    <row r="143" spans="1:11" x14ac:dyDescent="0.3">
      <c r="A143" s="57" t="s">
        <v>406</v>
      </c>
      <c r="B143" s="58" t="s">
        <v>407</v>
      </c>
      <c r="C143" s="59">
        <v>-4.7695719234149196</v>
      </c>
      <c r="D143" s="60">
        <v>6.99014618040964E-6</v>
      </c>
      <c r="E143" s="60">
        <v>2.4656106264698201E-3</v>
      </c>
      <c r="F143" s="61">
        <v>-0.56189531167148399</v>
      </c>
      <c r="G143" s="58" t="s">
        <v>408</v>
      </c>
      <c r="H143" s="59"/>
      <c r="I143" s="60"/>
      <c r="J143" s="60"/>
      <c r="K143" s="61"/>
    </row>
    <row r="144" spans="1:11" x14ac:dyDescent="0.3">
      <c r="A144" s="57" t="s">
        <v>409</v>
      </c>
      <c r="B144" s="58" t="s">
        <v>410</v>
      </c>
      <c r="C144" s="59">
        <v>4.7489458393762902</v>
      </c>
      <c r="D144" s="60">
        <v>7.58565507004107E-6</v>
      </c>
      <c r="E144" s="60">
        <v>2.6565505887788899E-3</v>
      </c>
      <c r="F144" s="61">
        <v>0.301133351428164</v>
      </c>
      <c r="G144" s="58" t="s">
        <v>411</v>
      </c>
      <c r="H144" s="59"/>
      <c r="I144" s="60"/>
      <c r="J144" s="60"/>
      <c r="K144" s="61"/>
    </row>
    <row r="145" spans="1:11" x14ac:dyDescent="0.3">
      <c r="A145" s="57" t="s">
        <v>412</v>
      </c>
      <c r="B145" s="58" t="s">
        <v>336</v>
      </c>
      <c r="C145" s="59">
        <v>4.6784437931131198</v>
      </c>
      <c r="D145" s="60">
        <v>1.0017035123133E-5</v>
      </c>
      <c r="E145" s="60">
        <v>3.4831575535609E-3</v>
      </c>
      <c r="F145" s="61">
        <v>0.566399094198897</v>
      </c>
      <c r="G145" s="58"/>
      <c r="H145" s="59"/>
      <c r="I145" s="60"/>
      <c r="J145" s="60"/>
      <c r="K145" s="61"/>
    </row>
    <row r="146" spans="1:11" x14ac:dyDescent="0.3">
      <c r="A146" s="57" t="s">
        <v>413</v>
      </c>
      <c r="B146" s="58" t="s">
        <v>236</v>
      </c>
      <c r="C146" s="59">
        <v>4.6688673597456196</v>
      </c>
      <c r="D146" s="60">
        <v>1.0400773639418401E-5</v>
      </c>
      <c r="E146" s="60">
        <v>3.5911234561059502E-3</v>
      </c>
      <c r="F146" s="61">
        <v>0.64947422805844202</v>
      </c>
      <c r="G146" s="58" t="s">
        <v>237</v>
      </c>
      <c r="H146" s="59">
        <v>5.8708105670000004</v>
      </c>
      <c r="I146" s="60">
        <v>8.5400000000000007E-9</v>
      </c>
      <c r="J146" s="60">
        <v>4.6091000000000003E-5</v>
      </c>
      <c r="K146" s="61">
        <v>8.8321413000000001E-2</v>
      </c>
    </row>
    <row r="147" spans="1:11" x14ac:dyDescent="0.3">
      <c r="A147" s="57" t="s">
        <v>414</v>
      </c>
      <c r="B147" s="58" t="s">
        <v>384</v>
      </c>
      <c r="C147" s="59">
        <v>-4.6630279506530599</v>
      </c>
      <c r="D147" s="60">
        <v>1.06417279695557E-5</v>
      </c>
      <c r="E147" s="60">
        <v>3.6486243399954299E-3</v>
      </c>
      <c r="F147" s="61">
        <v>-0.41906172634255201</v>
      </c>
      <c r="G147" s="58" t="s">
        <v>385</v>
      </c>
      <c r="H147" s="59">
        <v>-7.5746498310000003</v>
      </c>
      <c r="I147" s="60">
        <v>2.13E-13</v>
      </c>
      <c r="J147" s="60">
        <v>3.8799999999999998E-9</v>
      </c>
      <c r="K147" s="61">
        <v>-1.6927940769999901</v>
      </c>
    </row>
    <row r="148" spans="1:11" x14ac:dyDescent="0.3">
      <c r="A148" s="57" t="s">
        <v>415</v>
      </c>
      <c r="B148" s="58" t="s">
        <v>416</v>
      </c>
      <c r="C148" s="59">
        <v>-4.6532554753713704</v>
      </c>
      <c r="D148" s="60">
        <v>1.10571444540645E-5</v>
      </c>
      <c r="E148" s="60">
        <v>3.7647273294328502E-3</v>
      </c>
      <c r="F148" s="61">
        <v>-0.94346616758032698</v>
      </c>
      <c r="G148" s="58" t="s">
        <v>417</v>
      </c>
      <c r="H148" s="59"/>
      <c r="I148" s="60"/>
      <c r="J148" s="60"/>
      <c r="K148" s="61"/>
    </row>
    <row r="149" spans="1:11" x14ac:dyDescent="0.3">
      <c r="A149" s="57" t="s">
        <v>418</v>
      </c>
      <c r="B149" s="58" t="s">
        <v>258</v>
      </c>
      <c r="C149" s="59">
        <v>4.6479186936606096</v>
      </c>
      <c r="D149" s="60">
        <v>1.1290603962969099E-5</v>
      </c>
      <c r="E149" s="60">
        <v>3.8177035979338899E-3</v>
      </c>
      <c r="F149" s="61">
        <v>0.622972240142464</v>
      </c>
      <c r="G149" s="58" t="s">
        <v>259</v>
      </c>
      <c r="H149" s="59"/>
      <c r="I149" s="60"/>
      <c r="J149" s="60"/>
      <c r="K149" s="61"/>
    </row>
    <row r="150" spans="1:11" x14ac:dyDescent="0.3">
      <c r="A150" s="57" t="s">
        <v>419</v>
      </c>
      <c r="B150" s="58" t="s">
        <v>319</v>
      </c>
      <c r="C150" s="59">
        <v>4.6387721885463398</v>
      </c>
      <c r="D150" s="60">
        <v>1.1701888866256E-5</v>
      </c>
      <c r="E150" s="60">
        <v>3.9287606567100604E-3</v>
      </c>
      <c r="F150" s="61">
        <v>0.57997551292608596</v>
      </c>
      <c r="G150" s="58" t="s">
        <v>320</v>
      </c>
      <c r="H150" s="59"/>
      <c r="I150" s="60"/>
      <c r="J150" s="60"/>
      <c r="K150" s="61"/>
    </row>
    <row r="151" spans="1:11" x14ac:dyDescent="0.3">
      <c r="A151" s="57" t="s">
        <v>420</v>
      </c>
      <c r="B151" s="58" t="s">
        <v>421</v>
      </c>
      <c r="C151" s="59">
        <v>-4.63708536120145</v>
      </c>
      <c r="D151" s="60">
        <v>1.1779310541442399E-5</v>
      </c>
      <c r="E151" s="60">
        <v>3.9287606567100604E-3</v>
      </c>
      <c r="F151" s="61">
        <v>-0.73487753835784297</v>
      </c>
      <c r="G151" s="58" t="s">
        <v>422</v>
      </c>
      <c r="H151" s="59"/>
      <c r="I151" s="60"/>
      <c r="J151" s="60"/>
      <c r="K151" s="61"/>
    </row>
    <row r="152" spans="1:11" x14ac:dyDescent="0.3">
      <c r="A152" s="57" t="s">
        <v>423</v>
      </c>
      <c r="B152" s="58" t="s">
        <v>424</v>
      </c>
      <c r="C152" s="59">
        <v>-4.5975225856886599</v>
      </c>
      <c r="D152" s="60">
        <v>1.3744442407931399E-5</v>
      </c>
      <c r="E152" s="60">
        <v>4.5532180190437097E-3</v>
      </c>
      <c r="F152" s="61">
        <v>-0.45027982395226701</v>
      </c>
      <c r="G152" s="58"/>
      <c r="H152" s="59"/>
      <c r="I152" s="60"/>
      <c r="J152" s="60"/>
      <c r="K152" s="61"/>
    </row>
    <row r="153" spans="1:11" x14ac:dyDescent="0.3">
      <c r="A153" s="57" t="s">
        <v>425</v>
      </c>
      <c r="B153" s="58" t="s">
        <v>280</v>
      </c>
      <c r="C153" s="59">
        <v>-4.5594968403534697</v>
      </c>
      <c r="D153" s="60">
        <v>1.59307020599917E-5</v>
      </c>
      <c r="E153" s="60">
        <v>5.2420563174451797E-3</v>
      </c>
      <c r="F153" s="61">
        <v>-0.56154709671931702</v>
      </c>
      <c r="G153" s="58"/>
      <c r="H153" s="59"/>
      <c r="I153" s="60"/>
      <c r="J153" s="60"/>
      <c r="K153" s="61"/>
    </row>
    <row r="154" spans="1:11" x14ac:dyDescent="0.3">
      <c r="A154" s="57" t="s">
        <v>426</v>
      </c>
      <c r="B154" s="58" t="s">
        <v>427</v>
      </c>
      <c r="C154" s="59">
        <v>4.5386300103564396</v>
      </c>
      <c r="D154" s="60">
        <v>1.7269901061380098E-5</v>
      </c>
      <c r="E154" s="60">
        <v>5.64483986092268E-3</v>
      </c>
      <c r="F154" s="61">
        <v>0.81700847252887898</v>
      </c>
      <c r="G154" s="58"/>
      <c r="H154" s="59"/>
      <c r="I154" s="60"/>
      <c r="J154" s="60"/>
      <c r="K154" s="61"/>
    </row>
    <row r="155" spans="1:11" x14ac:dyDescent="0.3">
      <c r="A155" s="57" t="s">
        <v>428</v>
      </c>
      <c r="B155" s="58" t="s">
        <v>182</v>
      </c>
      <c r="C155" s="59">
        <v>4.5330944459359204</v>
      </c>
      <c r="D155" s="60">
        <v>1.7643077303086499E-5</v>
      </c>
      <c r="E155" s="60">
        <v>5.7125092322903902E-3</v>
      </c>
      <c r="F155" s="61">
        <v>0.98576987594165399</v>
      </c>
      <c r="G155" s="58" t="s">
        <v>183</v>
      </c>
      <c r="H155" s="59">
        <v>5.1142955050000003</v>
      </c>
      <c r="I155" s="60">
        <v>4.7100000000000002E-7</v>
      </c>
      <c r="J155" s="60">
        <v>1.3160629999999999E-3</v>
      </c>
      <c r="K155" s="61">
        <v>0.114383946</v>
      </c>
    </row>
    <row r="156" spans="1:11" x14ac:dyDescent="0.3">
      <c r="A156" s="57" t="s">
        <v>386</v>
      </c>
      <c r="B156" s="58" t="s">
        <v>306</v>
      </c>
      <c r="C156" s="59">
        <v>4.5321143951642799</v>
      </c>
      <c r="D156" s="60">
        <v>1.7709955400031399E-5</v>
      </c>
      <c r="E156" s="60">
        <v>5.7125092322903902E-3</v>
      </c>
      <c r="F156" s="61">
        <v>0.63103042719429503</v>
      </c>
      <c r="G156" s="58"/>
      <c r="H156" s="59"/>
      <c r="I156" s="60"/>
      <c r="J156" s="60"/>
      <c r="K156" s="61"/>
    </row>
    <row r="157" spans="1:11" x14ac:dyDescent="0.3">
      <c r="A157" s="57" t="s">
        <v>429</v>
      </c>
      <c r="B157" s="58" t="s">
        <v>258</v>
      </c>
      <c r="C157" s="59">
        <v>4.5274519962093303</v>
      </c>
      <c r="D157" s="60">
        <v>1.8031491235156601E-5</v>
      </c>
      <c r="E157" s="60">
        <v>5.7782090442385298E-3</v>
      </c>
      <c r="F157" s="61">
        <v>0.61323818402867103</v>
      </c>
      <c r="G157" s="58" t="s">
        <v>259</v>
      </c>
      <c r="H157" s="59"/>
      <c r="I157" s="60"/>
      <c r="J157" s="60"/>
      <c r="K157" s="61"/>
    </row>
    <row r="158" spans="1:11" x14ac:dyDescent="0.3">
      <c r="A158" s="57" t="s">
        <v>195</v>
      </c>
      <c r="B158" s="58" t="s">
        <v>337</v>
      </c>
      <c r="C158" s="59">
        <v>-4.5150824335299697</v>
      </c>
      <c r="D158" s="60">
        <v>1.8912172568690499E-5</v>
      </c>
      <c r="E158" s="60">
        <v>6.02107083682029E-3</v>
      </c>
      <c r="F158" s="61">
        <v>-0.50960935230289695</v>
      </c>
      <c r="G158" s="58"/>
      <c r="H158" s="59"/>
      <c r="I158" s="60"/>
      <c r="J158" s="60"/>
      <c r="K158" s="61"/>
    </row>
    <row r="159" spans="1:11" x14ac:dyDescent="0.3">
      <c r="A159" s="57" t="s">
        <v>430</v>
      </c>
      <c r="B159" s="58" t="s">
        <v>431</v>
      </c>
      <c r="C159" s="59">
        <v>4.50159089965417</v>
      </c>
      <c r="D159" s="60">
        <v>1.9920204072893599E-5</v>
      </c>
      <c r="E159" s="60">
        <v>6.3010818418703599E-3</v>
      </c>
      <c r="F159" s="61">
        <v>0.62042948963154998</v>
      </c>
      <c r="G159" s="58" t="s">
        <v>432</v>
      </c>
      <c r="H159" s="59">
        <v>7.4932879269999999</v>
      </c>
      <c r="I159" s="60">
        <v>3.7099999999999998E-13</v>
      </c>
      <c r="J159" s="60">
        <v>6.3700000000000001E-9</v>
      </c>
      <c r="K159" s="61">
        <v>0.184322188</v>
      </c>
    </row>
    <row r="160" spans="1:11" x14ac:dyDescent="0.3">
      <c r="A160" s="57" t="s">
        <v>265</v>
      </c>
      <c r="B160" s="58" t="s">
        <v>433</v>
      </c>
      <c r="C160" s="59">
        <v>-4.4833486817664596</v>
      </c>
      <c r="D160" s="60">
        <v>2.1366214213044301E-5</v>
      </c>
      <c r="E160" s="60">
        <v>6.7151545939189402E-3</v>
      </c>
      <c r="F160" s="61">
        <v>-0.61173895621007801</v>
      </c>
      <c r="G160" s="58" t="s">
        <v>434</v>
      </c>
      <c r="H160" s="59"/>
      <c r="I160" s="60"/>
      <c r="J160" s="60"/>
      <c r="K160" s="61"/>
    </row>
    <row r="161" spans="1:11" x14ac:dyDescent="0.3">
      <c r="A161" s="57" t="s">
        <v>435</v>
      </c>
      <c r="B161" s="58" t="s">
        <v>436</v>
      </c>
      <c r="C161" s="59">
        <v>-4.4680825769205397</v>
      </c>
      <c r="D161" s="60">
        <v>2.2653912346512999E-5</v>
      </c>
      <c r="E161" s="60">
        <v>7.07451381170183E-3</v>
      </c>
      <c r="F161" s="61">
        <v>-0.49758329080568697</v>
      </c>
      <c r="G161" s="58" t="s">
        <v>437</v>
      </c>
      <c r="H161" s="59">
        <v>-7.3421191869999998</v>
      </c>
      <c r="I161" s="60">
        <v>1.01999999999999E-12</v>
      </c>
      <c r="J161" s="60">
        <v>1.59E-8</v>
      </c>
      <c r="K161" s="61">
        <v>-1.994857796</v>
      </c>
    </row>
    <row r="162" spans="1:11" x14ac:dyDescent="0.3">
      <c r="A162" s="57" t="s">
        <v>438</v>
      </c>
      <c r="B162" s="58" t="s">
        <v>317</v>
      </c>
      <c r="C162" s="59">
        <v>4.4599906134448499</v>
      </c>
      <c r="D162" s="60">
        <v>2.33665915332528E-5</v>
      </c>
      <c r="E162" s="60">
        <v>7.2270336726462901E-3</v>
      </c>
      <c r="F162" s="61">
        <v>0.64971528934471101</v>
      </c>
      <c r="G162" s="58" t="s">
        <v>318</v>
      </c>
      <c r="H162" s="59"/>
      <c r="I162" s="60"/>
      <c r="J162" s="60"/>
      <c r="K162" s="61"/>
    </row>
    <row r="163" spans="1:11" x14ac:dyDescent="0.3">
      <c r="A163" s="57" t="s">
        <v>439</v>
      </c>
      <c r="B163" s="58" t="s">
        <v>440</v>
      </c>
      <c r="C163" s="59">
        <v>4.4592028828118098</v>
      </c>
      <c r="D163" s="60">
        <v>2.3437115869194999E-5</v>
      </c>
      <c r="E163" s="60">
        <v>7.2270336726462901E-3</v>
      </c>
      <c r="F163" s="61">
        <v>0.39546047039833998</v>
      </c>
      <c r="G163" s="58" t="s">
        <v>441</v>
      </c>
      <c r="H163" s="59"/>
      <c r="I163" s="60"/>
      <c r="J163" s="60"/>
      <c r="K163" s="61"/>
    </row>
    <row r="164" spans="1:11" x14ac:dyDescent="0.3">
      <c r="A164" s="57" t="s">
        <v>442</v>
      </c>
      <c r="B164" s="58" t="s">
        <v>443</v>
      </c>
      <c r="C164" s="59">
        <v>4.43810617330365</v>
      </c>
      <c r="D164" s="60">
        <v>2.5404324516708799E-5</v>
      </c>
      <c r="E164" s="60">
        <v>7.7846789170606997E-3</v>
      </c>
      <c r="F164" s="61">
        <v>0.56181367440637997</v>
      </c>
      <c r="G164" s="58" t="s">
        <v>444</v>
      </c>
      <c r="H164" s="59"/>
      <c r="I164" s="60"/>
      <c r="J164" s="60"/>
      <c r="K164" s="61"/>
    </row>
    <row r="165" spans="1:11" x14ac:dyDescent="0.3">
      <c r="A165" s="57" t="s">
        <v>445</v>
      </c>
      <c r="B165" s="58" t="s">
        <v>446</v>
      </c>
      <c r="C165" s="59">
        <v>4.4283464500675001</v>
      </c>
      <c r="D165" s="60">
        <v>2.6367520520827101E-5</v>
      </c>
      <c r="E165" s="60">
        <v>8.0296469789790902E-3</v>
      </c>
      <c r="F165" s="61">
        <v>0.49455783524360403</v>
      </c>
      <c r="G165" s="58" t="s">
        <v>447</v>
      </c>
      <c r="H165" s="59">
        <v>10.23434718</v>
      </c>
      <c r="I165" s="60">
        <v>3.3600000000000001E-22</v>
      </c>
      <c r="J165" s="60">
        <v>2.9499999999999999E-17</v>
      </c>
      <c r="K165" s="61">
        <v>0.19778153199999901</v>
      </c>
    </row>
    <row r="166" spans="1:11" x14ac:dyDescent="0.3">
      <c r="A166" s="57" t="s">
        <v>445</v>
      </c>
      <c r="B166" s="58" t="s">
        <v>446</v>
      </c>
      <c r="C166" s="59">
        <v>4.4283464500675001</v>
      </c>
      <c r="D166" s="60">
        <v>2.6367520520827101E-5</v>
      </c>
      <c r="E166" s="60">
        <v>8.0296469789790902E-3</v>
      </c>
      <c r="F166" s="61">
        <v>0.49455783524360403</v>
      </c>
      <c r="G166" s="58" t="s">
        <v>447</v>
      </c>
      <c r="H166" s="59">
        <v>10.23434718</v>
      </c>
      <c r="I166" s="60">
        <v>3.3600000000000001E-22</v>
      </c>
      <c r="J166" s="60">
        <v>2.9499999999999999E-17</v>
      </c>
      <c r="K166" s="61">
        <v>0.19778153199999901</v>
      </c>
    </row>
    <row r="167" spans="1:11" x14ac:dyDescent="0.3">
      <c r="A167" s="57" t="s">
        <v>350</v>
      </c>
      <c r="B167" s="58" t="s">
        <v>448</v>
      </c>
      <c r="C167" s="59">
        <v>-4.4227251095511297</v>
      </c>
      <c r="D167" s="60">
        <v>2.69382178498804E-5</v>
      </c>
      <c r="E167" s="60">
        <v>8.1528017466776896E-3</v>
      </c>
      <c r="F167" s="61">
        <v>-0.82869475632688405</v>
      </c>
      <c r="G167" s="58"/>
      <c r="H167" s="59"/>
      <c r="I167" s="60"/>
      <c r="J167" s="60"/>
      <c r="K167" s="61"/>
    </row>
    <row r="168" spans="1:11" x14ac:dyDescent="0.3">
      <c r="A168" s="57" t="s">
        <v>449</v>
      </c>
      <c r="B168" s="58" t="s">
        <v>282</v>
      </c>
      <c r="C168" s="59">
        <v>4.4148374359779003</v>
      </c>
      <c r="D168" s="60">
        <v>2.7759168374905299E-5</v>
      </c>
      <c r="E168" s="60">
        <v>8.3497194248664895E-3</v>
      </c>
      <c r="F168" s="61">
        <v>0.701729424189102</v>
      </c>
      <c r="G168" s="58"/>
      <c r="H168" s="59"/>
      <c r="I168" s="60"/>
      <c r="J168" s="60"/>
      <c r="K168" s="61"/>
    </row>
    <row r="169" spans="1:11" x14ac:dyDescent="0.3">
      <c r="A169" s="57" t="s">
        <v>450</v>
      </c>
      <c r="B169" s="58" t="s">
        <v>258</v>
      </c>
      <c r="C169" s="59">
        <v>4.40460788262628</v>
      </c>
      <c r="D169" s="60">
        <v>2.88599348441951E-5</v>
      </c>
      <c r="E169" s="60">
        <v>8.6182570953047301E-3</v>
      </c>
      <c r="F169" s="61">
        <v>0.65924190344660305</v>
      </c>
      <c r="G169" s="58" t="s">
        <v>259</v>
      </c>
      <c r="H169" s="59"/>
      <c r="I169" s="60"/>
      <c r="J169" s="60"/>
      <c r="K169" s="61"/>
    </row>
    <row r="170" spans="1:11" x14ac:dyDescent="0.3">
      <c r="A170" s="57" t="s">
        <v>412</v>
      </c>
      <c r="B170" s="58" t="s">
        <v>389</v>
      </c>
      <c r="C170" s="59">
        <v>4.40330163345069</v>
      </c>
      <c r="D170" s="60">
        <v>2.9003496312902099E-5</v>
      </c>
      <c r="E170" s="60">
        <v>8.6182570953047301E-3</v>
      </c>
      <c r="F170" s="61">
        <v>0.56489858864855103</v>
      </c>
      <c r="G170" s="58"/>
      <c r="H170" s="59"/>
      <c r="I170" s="60"/>
      <c r="J170" s="60"/>
      <c r="K170" s="61"/>
    </row>
    <row r="171" spans="1:11" x14ac:dyDescent="0.3">
      <c r="A171" s="57" t="s">
        <v>366</v>
      </c>
      <c r="B171" s="58" t="s">
        <v>451</v>
      </c>
      <c r="C171" s="59">
        <v>-4.3829529098396796</v>
      </c>
      <c r="D171" s="60">
        <v>3.1330995502110603E-5</v>
      </c>
      <c r="E171" s="60">
        <v>9.2537793883914598E-3</v>
      </c>
      <c r="F171" s="61">
        <v>-0.75244640977836597</v>
      </c>
      <c r="G171" s="58"/>
      <c r="H171" s="59"/>
      <c r="I171" s="60"/>
      <c r="J171" s="60"/>
      <c r="K171" s="61"/>
    </row>
    <row r="172" spans="1:11" x14ac:dyDescent="0.3">
      <c r="A172" s="57" t="s">
        <v>452</v>
      </c>
      <c r="B172" s="58" t="s">
        <v>280</v>
      </c>
      <c r="C172" s="59">
        <v>4.3665000911229299</v>
      </c>
      <c r="D172" s="60">
        <v>3.3343799310152797E-5</v>
      </c>
      <c r="E172" s="60">
        <v>9.7534181278576704E-3</v>
      </c>
      <c r="F172" s="61">
        <v>0.480207858597342</v>
      </c>
      <c r="G172" s="58"/>
      <c r="H172" s="59"/>
      <c r="I172" s="60"/>
      <c r="J172" s="60"/>
      <c r="K172" s="61"/>
    </row>
    <row r="173" spans="1:11" x14ac:dyDescent="0.3">
      <c r="A173" s="57" t="s">
        <v>453</v>
      </c>
      <c r="B173" s="58" t="s">
        <v>454</v>
      </c>
      <c r="C173" s="59">
        <v>-4.3658921869805596</v>
      </c>
      <c r="D173" s="60">
        <v>3.3420511237840698E-5</v>
      </c>
      <c r="E173" s="60">
        <v>9.7534181278576704E-3</v>
      </c>
      <c r="F173" s="61">
        <v>-0.58801227105471898</v>
      </c>
      <c r="G173" s="58" t="s">
        <v>455</v>
      </c>
      <c r="H173" s="59"/>
      <c r="I173" s="60"/>
      <c r="J173" s="60"/>
      <c r="K173" s="61"/>
    </row>
    <row r="174" spans="1:11" x14ac:dyDescent="0.3">
      <c r="A174" s="57" t="s">
        <v>281</v>
      </c>
      <c r="B174" s="58" t="s">
        <v>345</v>
      </c>
      <c r="C174" s="59">
        <v>4.3319189755004199</v>
      </c>
      <c r="D174" s="60">
        <v>3.7989285447605797E-5</v>
      </c>
      <c r="E174" s="60">
        <v>1.10211637645601E-2</v>
      </c>
      <c r="F174" s="61">
        <v>0.46216847546211498</v>
      </c>
      <c r="G174" s="58" t="s">
        <v>346</v>
      </c>
      <c r="H174" s="59"/>
      <c r="I174" s="60"/>
      <c r="J174" s="60"/>
      <c r="K174" s="61"/>
    </row>
    <row r="175" spans="1:11" x14ac:dyDescent="0.3">
      <c r="A175" s="57" t="s">
        <v>456</v>
      </c>
      <c r="B175" s="58" t="s">
        <v>457</v>
      </c>
      <c r="C175" s="59">
        <v>-4.3303471884685099</v>
      </c>
      <c r="D175" s="60">
        <v>3.8214631972739999E-5</v>
      </c>
      <c r="E175" s="60">
        <v>1.1021324652891001E-2</v>
      </c>
      <c r="F175" s="61">
        <v>-0.56641577813842203</v>
      </c>
      <c r="G175" s="58" t="s">
        <v>458</v>
      </c>
      <c r="H175" s="59"/>
      <c r="I175" s="60"/>
      <c r="J175" s="60"/>
      <c r="K175" s="61"/>
    </row>
    <row r="176" spans="1:11" x14ac:dyDescent="0.3">
      <c r="A176" s="57" t="s">
        <v>459</v>
      </c>
      <c r="B176" s="58" t="s">
        <v>460</v>
      </c>
      <c r="C176" s="59">
        <v>4.3046296909389898</v>
      </c>
      <c r="D176" s="60">
        <v>4.2090118297084698E-5</v>
      </c>
      <c r="E176" s="60">
        <v>1.20680491812149E-2</v>
      </c>
      <c r="F176" s="61">
        <v>0.30777491246632099</v>
      </c>
      <c r="G176" s="58" t="s">
        <v>461</v>
      </c>
      <c r="H176" s="59"/>
      <c r="I176" s="60"/>
      <c r="J176" s="60"/>
      <c r="K176" s="61"/>
    </row>
    <row r="177" spans="1:11" x14ac:dyDescent="0.3">
      <c r="A177" s="57" t="s">
        <v>462</v>
      </c>
      <c r="B177" s="58" t="s">
        <v>168</v>
      </c>
      <c r="C177" s="59">
        <v>4.2960111881045098</v>
      </c>
      <c r="D177" s="60">
        <v>4.34716849674962E-5</v>
      </c>
      <c r="E177" s="60">
        <v>1.23649315426149E-2</v>
      </c>
      <c r="F177" s="61">
        <v>0.67470345804425602</v>
      </c>
      <c r="G177" s="58" t="s">
        <v>169</v>
      </c>
      <c r="H177" s="59"/>
      <c r="I177" s="60"/>
      <c r="J177" s="60"/>
      <c r="K177" s="61"/>
    </row>
    <row r="178" spans="1:11" x14ac:dyDescent="0.3">
      <c r="A178" s="57" t="s">
        <v>463</v>
      </c>
      <c r="B178" s="58" t="s">
        <v>464</v>
      </c>
      <c r="C178" s="59">
        <v>-4.29402381813878</v>
      </c>
      <c r="D178" s="60">
        <v>4.3796413895058701E-5</v>
      </c>
      <c r="E178" s="60">
        <v>1.23649315426149E-2</v>
      </c>
      <c r="F178" s="61">
        <v>-0.60101713284776204</v>
      </c>
      <c r="G178" s="58" t="s">
        <v>465</v>
      </c>
      <c r="H178" s="59">
        <v>-7.0677431520000003</v>
      </c>
      <c r="I178" s="60">
        <v>6.1900000000000001E-12</v>
      </c>
      <c r="J178" s="60">
        <v>7.98E-8</v>
      </c>
      <c r="K178" s="61">
        <v>-94.546856779999999</v>
      </c>
    </row>
    <row r="179" spans="1:11" x14ac:dyDescent="0.3">
      <c r="A179" s="57" t="s">
        <v>350</v>
      </c>
      <c r="B179" s="58" t="s">
        <v>381</v>
      </c>
      <c r="C179" s="59">
        <v>-4.2935014567477996</v>
      </c>
      <c r="D179" s="60">
        <v>4.3882153183116498E-5</v>
      </c>
      <c r="E179" s="60">
        <v>1.23649315426149E-2</v>
      </c>
      <c r="F179" s="61">
        <v>-0.90202052131411004</v>
      </c>
      <c r="G179" s="58"/>
      <c r="H179" s="59"/>
      <c r="I179" s="60"/>
      <c r="J179" s="60"/>
      <c r="K179" s="61"/>
    </row>
    <row r="180" spans="1:11" x14ac:dyDescent="0.3">
      <c r="A180" s="57" t="s">
        <v>263</v>
      </c>
      <c r="B180" s="58" t="s">
        <v>372</v>
      </c>
      <c r="C180" s="59">
        <v>-4.2779206459800596</v>
      </c>
      <c r="D180" s="60">
        <v>4.6515254856892498E-5</v>
      </c>
      <c r="E180" s="60">
        <v>1.2997936526514301E-2</v>
      </c>
      <c r="F180" s="61">
        <v>-0.61547549968003601</v>
      </c>
      <c r="G180" s="58"/>
      <c r="H180" s="59"/>
      <c r="I180" s="60"/>
      <c r="J180" s="60"/>
      <c r="K180" s="61"/>
    </row>
    <row r="181" spans="1:11" x14ac:dyDescent="0.3">
      <c r="A181" s="57" t="s">
        <v>466</v>
      </c>
      <c r="B181" s="58" t="s">
        <v>460</v>
      </c>
      <c r="C181" s="59">
        <v>-4.2770955851522299</v>
      </c>
      <c r="D181" s="60">
        <v>4.6658851468855499E-5</v>
      </c>
      <c r="E181" s="60">
        <v>1.2997936526514301E-2</v>
      </c>
      <c r="F181" s="61">
        <v>-0.40966488497933501</v>
      </c>
      <c r="G181" s="58" t="s">
        <v>461</v>
      </c>
      <c r="H181" s="59"/>
      <c r="I181" s="60"/>
      <c r="J181" s="60"/>
      <c r="K181" s="61"/>
    </row>
    <row r="182" spans="1:11" x14ac:dyDescent="0.3">
      <c r="A182" s="57" t="s">
        <v>467</v>
      </c>
      <c r="B182" s="58" t="s">
        <v>468</v>
      </c>
      <c r="C182" s="59">
        <v>4.2673492094561301</v>
      </c>
      <c r="D182" s="60">
        <v>4.8387809304443098E-5</v>
      </c>
      <c r="E182" s="60">
        <v>1.34034231773307E-2</v>
      </c>
      <c r="F182" s="61">
        <v>0.73307590084087404</v>
      </c>
      <c r="G182" s="58" t="s">
        <v>469</v>
      </c>
      <c r="H182" s="59">
        <v>4.059082793</v>
      </c>
      <c r="I182" s="60">
        <v>5.8299999999999899E-5</v>
      </c>
      <c r="J182" s="60">
        <v>4.9820287999999997E-2</v>
      </c>
      <c r="K182" s="61">
        <v>7.149682651</v>
      </c>
    </row>
    <row r="183" spans="1:11" x14ac:dyDescent="0.3">
      <c r="A183" s="57" t="s">
        <v>470</v>
      </c>
      <c r="B183" s="58" t="s">
        <v>471</v>
      </c>
      <c r="C183" s="59">
        <v>-4.2624663214271896</v>
      </c>
      <c r="D183" s="60">
        <v>4.9277059672400203E-5</v>
      </c>
      <c r="E183" s="60">
        <v>1.35730615656074E-2</v>
      </c>
      <c r="F183" s="61">
        <v>-0.493495262740483</v>
      </c>
      <c r="G183" s="58" t="s">
        <v>472</v>
      </c>
      <c r="H183" s="59"/>
      <c r="I183" s="60"/>
      <c r="J183" s="60"/>
      <c r="K183" s="61"/>
    </row>
    <row r="184" spans="1:11" x14ac:dyDescent="0.3">
      <c r="A184" s="57" t="s">
        <v>473</v>
      </c>
      <c r="B184" s="58" t="s">
        <v>474</v>
      </c>
      <c r="C184" s="59">
        <v>4.2466552174623802</v>
      </c>
      <c r="D184" s="60">
        <v>5.2265844379827399E-5</v>
      </c>
      <c r="E184" s="60">
        <v>1.43158775647964E-2</v>
      </c>
      <c r="F184" s="61">
        <v>0.56219489534900502</v>
      </c>
      <c r="G184" s="58"/>
      <c r="H184" s="59"/>
      <c r="I184" s="60"/>
      <c r="J184" s="60"/>
      <c r="K184" s="61"/>
    </row>
    <row r="185" spans="1:11" x14ac:dyDescent="0.3">
      <c r="A185" s="57" t="s">
        <v>475</v>
      </c>
      <c r="B185" s="58" t="s">
        <v>476</v>
      </c>
      <c r="C185" s="59">
        <v>4.2364915276463702</v>
      </c>
      <c r="D185" s="60">
        <v>5.4278484606274601E-5</v>
      </c>
      <c r="E185" s="60">
        <v>1.47845545653391E-2</v>
      </c>
      <c r="F185" s="61">
        <v>0.68157971665545403</v>
      </c>
      <c r="G185" s="58"/>
      <c r="H185" s="59"/>
      <c r="I185" s="60"/>
      <c r="J185" s="60"/>
      <c r="K185" s="61"/>
    </row>
    <row r="186" spans="1:11" x14ac:dyDescent="0.3">
      <c r="A186" s="57" t="s">
        <v>477</v>
      </c>
      <c r="B186" s="58" t="s">
        <v>282</v>
      </c>
      <c r="C186" s="59">
        <v>4.2302400711983497</v>
      </c>
      <c r="D186" s="60">
        <v>5.5553265524176202E-5</v>
      </c>
      <c r="E186" s="60">
        <v>1.50481826264356E-2</v>
      </c>
      <c r="F186" s="61">
        <v>0.55922611651827003</v>
      </c>
      <c r="G186" s="58"/>
      <c r="H186" s="59"/>
      <c r="I186" s="60"/>
      <c r="J186" s="60"/>
      <c r="K186" s="61"/>
    </row>
    <row r="187" spans="1:11" x14ac:dyDescent="0.3">
      <c r="A187" s="57" t="s">
        <v>478</v>
      </c>
      <c r="B187" s="58" t="s">
        <v>479</v>
      </c>
      <c r="C187" s="59">
        <v>-4.2276831163153297</v>
      </c>
      <c r="D187" s="60">
        <v>5.60829376697005E-5</v>
      </c>
      <c r="E187" s="60">
        <v>1.5108188741800799E-2</v>
      </c>
      <c r="F187" s="61">
        <v>-0.39894239238676898</v>
      </c>
      <c r="G187" s="58" t="s">
        <v>480</v>
      </c>
      <c r="H187" s="59">
        <v>-6.3807425799999997</v>
      </c>
      <c r="I187" s="60">
        <v>4.4600000000000001E-10</v>
      </c>
      <c r="J187" s="60">
        <v>3.5599999999999998E-6</v>
      </c>
      <c r="K187" s="61">
        <v>-0.167685212</v>
      </c>
    </row>
    <row r="188" spans="1:11" x14ac:dyDescent="0.3">
      <c r="A188" s="57" t="s">
        <v>481</v>
      </c>
      <c r="B188" s="58" t="s">
        <v>269</v>
      </c>
      <c r="C188" s="59">
        <v>4.2233849117536897</v>
      </c>
      <c r="D188" s="60">
        <v>5.6984283221607898E-5</v>
      </c>
      <c r="E188" s="60">
        <v>1.5267117060503901E-2</v>
      </c>
      <c r="F188" s="61">
        <v>0.54687523859826703</v>
      </c>
      <c r="G188" s="58"/>
      <c r="H188" s="59"/>
      <c r="I188" s="60"/>
      <c r="J188" s="60"/>
      <c r="K188" s="61"/>
    </row>
    <row r="189" spans="1:11" x14ac:dyDescent="0.3">
      <c r="A189" s="57" t="s">
        <v>482</v>
      </c>
      <c r="B189" s="58" t="s">
        <v>483</v>
      </c>
      <c r="C189" s="59">
        <v>4.2129778945224103</v>
      </c>
      <c r="D189" s="60">
        <v>5.9224795382518103E-5</v>
      </c>
      <c r="E189" s="60">
        <v>1.57811548522254E-2</v>
      </c>
      <c r="F189" s="61">
        <v>0.62522631503080395</v>
      </c>
      <c r="G189" s="58"/>
      <c r="H189" s="59"/>
      <c r="I189" s="60"/>
      <c r="J189" s="60"/>
      <c r="K189" s="61"/>
    </row>
    <row r="190" spans="1:11" x14ac:dyDescent="0.3">
      <c r="A190" s="57" t="s">
        <v>484</v>
      </c>
      <c r="B190" s="58" t="s">
        <v>485</v>
      </c>
      <c r="C190" s="59">
        <v>4.1961158753087702</v>
      </c>
      <c r="D190" s="60">
        <v>6.3036051013322104E-5</v>
      </c>
      <c r="E190" s="60">
        <v>1.67059164601739E-2</v>
      </c>
      <c r="F190" s="61">
        <v>0.29745248753937598</v>
      </c>
      <c r="G190" s="58" t="s">
        <v>486</v>
      </c>
      <c r="H190" s="59"/>
      <c r="I190" s="60"/>
      <c r="J190" s="60"/>
      <c r="K190" s="61"/>
    </row>
    <row r="191" spans="1:11" x14ac:dyDescent="0.3">
      <c r="A191" s="57" t="s">
        <v>487</v>
      </c>
      <c r="B191" s="58" t="s">
        <v>488</v>
      </c>
      <c r="C191" s="59">
        <v>-4.1909035027965196</v>
      </c>
      <c r="D191" s="60">
        <v>6.4261185114999596E-5</v>
      </c>
      <c r="E191" s="60">
        <v>1.6939041102168401E-2</v>
      </c>
      <c r="F191" s="61">
        <v>-0.99680985390997101</v>
      </c>
      <c r="G191" s="58"/>
      <c r="H191" s="59"/>
      <c r="I191" s="60"/>
      <c r="J191" s="60"/>
      <c r="K191" s="61"/>
    </row>
    <row r="192" spans="1:11" x14ac:dyDescent="0.3">
      <c r="A192" s="57" t="s">
        <v>489</v>
      </c>
      <c r="B192" s="58" t="s">
        <v>258</v>
      </c>
      <c r="C192" s="59">
        <v>-4.1868891700288202</v>
      </c>
      <c r="D192" s="60">
        <v>6.5220309841425699E-5</v>
      </c>
      <c r="E192" s="60">
        <v>1.7099928188316901E-2</v>
      </c>
      <c r="F192" s="61">
        <v>-0.29543325023484002</v>
      </c>
      <c r="G192" s="58" t="s">
        <v>259</v>
      </c>
      <c r="H192" s="59"/>
      <c r="I192" s="60"/>
      <c r="J192" s="60"/>
      <c r="K192" s="61"/>
    </row>
    <row r="193" spans="1:11" x14ac:dyDescent="0.3">
      <c r="A193" s="57" t="s">
        <v>490</v>
      </c>
      <c r="B193" s="58" t="s">
        <v>311</v>
      </c>
      <c r="C193" s="59">
        <v>-4.17598395775412</v>
      </c>
      <c r="D193" s="60">
        <v>6.7895861857566298E-5</v>
      </c>
      <c r="E193" s="60">
        <v>1.77059010102769E-2</v>
      </c>
      <c r="F193" s="61">
        <v>-0.708512828820822</v>
      </c>
      <c r="G193" s="58"/>
      <c r="H193" s="59"/>
      <c r="I193" s="60"/>
      <c r="J193" s="60"/>
      <c r="K193" s="61"/>
    </row>
    <row r="194" spans="1:11" x14ac:dyDescent="0.3">
      <c r="A194" s="57" t="s">
        <v>491</v>
      </c>
      <c r="B194" s="58" t="s">
        <v>311</v>
      </c>
      <c r="C194" s="59">
        <v>-4.1745565244535099</v>
      </c>
      <c r="D194" s="60">
        <v>6.8253794508195805E-5</v>
      </c>
      <c r="E194" s="60">
        <v>1.77059010102769E-2</v>
      </c>
      <c r="F194" s="61">
        <v>-0.56359950563009698</v>
      </c>
      <c r="G194" s="58"/>
      <c r="H194" s="59"/>
      <c r="I194" s="60"/>
      <c r="J194" s="60"/>
      <c r="K194" s="61"/>
    </row>
    <row r="195" spans="1:11" x14ac:dyDescent="0.3">
      <c r="A195" s="57" t="s">
        <v>492</v>
      </c>
      <c r="B195" s="58" t="s">
        <v>266</v>
      </c>
      <c r="C195" s="59">
        <v>-4.1667697855404899</v>
      </c>
      <c r="D195" s="60">
        <v>7.0238513835843206E-5</v>
      </c>
      <c r="E195" s="60">
        <v>1.8124863657145E-2</v>
      </c>
      <c r="F195" s="61">
        <v>-0.40322246979093501</v>
      </c>
      <c r="G195" s="58" t="s">
        <v>267</v>
      </c>
      <c r="H195" s="59">
        <v>-8.9297959460000005</v>
      </c>
      <c r="I195" s="60">
        <v>1.16E-17</v>
      </c>
      <c r="J195" s="60">
        <v>4.8700000000000005E-13</v>
      </c>
      <c r="K195" s="61">
        <v>-0.31996866600000001</v>
      </c>
    </row>
    <row r="196" spans="1:11" x14ac:dyDescent="0.3">
      <c r="A196" s="57" t="s">
        <v>493</v>
      </c>
      <c r="B196" s="58" t="s">
        <v>327</v>
      </c>
      <c r="C196" s="59">
        <v>-4.1641166845898496</v>
      </c>
      <c r="D196" s="60">
        <v>7.0927335902449404E-5</v>
      </c>
      <c r="E196" s="60">
        <v>1.8206787183042899E-2</v>
      </c>
      <c r="F196" s="61">
        <v>-0.61196469369847795</v>
      </c>
      <c r="G196" s="58"/>
      <c r="H196" s="59"/>
      <c r="I196" s="60"/>
      <c r="J196" s="60"/>
      <c r="K196" s="61"/>
    </row>
    <row r="197" spans="1:11" x14ac:dyDescent="0.3">
      <c r="A197" s="57" t="s">
        <v>494</v>
      </c>
      <c r="B197" s="58" t="s">
        <v>495</v>
      </c>
      <c r="C197" s="59">
        <v>4.1496109601213202</v>
      </c>
      <c r="D197" s="60">
        <v>7.4809782665440699E-5</v>
      </c>
      <c r="E197" s="60">
        <v>1.9103379345332801E-2</v>
      </c>
      <c r="F197" s="61">
        <v>0.34427858604640199</v>
      </c>
      <c r="G197" s="58" t="s">
        <v>496</v>
      </c>
      <c r="H197" s="59"/>
      <c r="I197" s="60"/>
      <c r="J197" s="60"/>
      <c r="K197" s="61"/>
    </row>
    <row r="198" spans="1:11" x14ac:dyDescent="0.3">
      <c r="A198" s="57" t="s">
        <v>497</v>
      </c>
      <c r="B198" s="58" t="s">
        <v>498</v>
      </c>
      <c r="C198" s="59">
        <v>-4.1404834607158296</v>
      </c>
      <c r="D198" s="60">
        <v>7.7356602245538998E-5</v>
      </c>
      <c r="E198" s="60">
        <v>1.9651382650241099E-2</v>
      </c>
      <c r="F198" s="61">
        <v>-0.31786252534102599</v>
      </c>
      <c r="G198" s="58" t="s">
        <v>499</v>
      </c>
      <c r="H198" s="59"/>
      <c r="I198" s="60"/>
      <c r="J198" s="60"/>
      <c r="K198" s="61"/>
    </row>
    <row r="199" spans="1:11" x14ac:dyDescent="0.3">
      <c r="A199" s="57" t="s">
        <v>462</v>
      </c>
      <c r="B199" s="58" t="s">
        <v>173</v>
      </c>
      <c r="C199" s="59">
        <v>4.1262829990428402</v>
      </c>
      <c r="D199" s="60">
        <v>8.1485302276958696E-5</v>
      </c>
      <c r="E199" s="60">
        <v>2.0593520027510401E-2</v>
      </c>
      <c r="F199" s="61">
        <v>0.64543839317188201</v>
      </c>
      <c r="G199" s="58" t="s">
        <v>174</v>
      </c>
      <c r="H199" s="59"/>
      <c r="I199" s="60"/>
      <c r="J199" s="60"/>
      <c r="K199" s="61"/>
    </row>
    <row r="200" spans="1:11" x14ac:dyDescent="0.3">
      <c r="A200" s="57" t="s">
        <v>500</v>
      </c>
      <c r="B200" s="58" t="s">
        <v>168</v>
      </c>
      <c r="C200" s="59">
        <v>4.1135060664533896</v>
      </c>
      <c r="D200" s="60">
        <v>8.5380381670178995E-5</v>
      </c>
      <c r="E200" s="60">
        <v>2.1467255040549801E-2</v>
      </c>
      <c r="F200" s="61">
        <v>0.60828213425987199</v>
      </c>
      <c r="G200" s="58" t="s">
        <v>169</v>
      </c>
      <c r="H200" s="59"/>
      <c r="I200" s="60"/>
      <c r="J200" s="60"/>
      <c r="K200" s="61"/>
    </row>
    <row r="201" spans="1:11" x14ac:dyDescent="0.3">
      <c r="A201" s="57" t="s">
        <v>501</v>
      </c>
      <c r="B201" s="58" t="s">
        <v>502</v>
      </c>
      <c r="C201" s="59">
        <v>4.1105851805127402</v>
      </c>
      <c r="D201" s="60">
        <v>8.6295610419114506E-5</v>
      </c>
      <c r="E201" s="60">
        <v>2.15680221551665E-2</v>
      </c>
      <c r="F201" s="61">
        <v>0.72782575610943001</v>
      </c>
      <c r="G201" s="58" t="s">
        <v>503</v>
      </c>
      <c r="H201" s="59"/>
      <c r="I201" s="60"/>
      <c r="J201" s="60"/>
      <c r="K201" s="61"/>
    </row>
    <row r="202" spans="1:11" x14ac:dyDescent="0.3">
      <c r="A202" s="57" t="s">
        <v>504</v>
      </c>
      <c r="B202" s="58" t="s">
        <v>401</v>
      </c>
      <c r="C202" s="59">
        <v>-4.10942748465457</v>
      </c>
      <c r="D202" s="60">
        <v>8.6660963196634797E-5</v>
      </c>
      <c r="E202" s="60">
        <v>2.15680221551665E-2</v>
      </c>
      <c r="F202" s="61">
        <v>-0.67653996047830101</v>
      </c>
      <c r="G202" s="58" t="s">
        <v>402</v>
      </c>
      <c r="H202" s="59"/>
      <c r="I202" s="60"/>
      <c r="J202" s="60"/>
      <c r="K202" s="61"/>
    </row>
    <row r="203" spans="1:11" x14ac:dyDescent="0.3">
      <c r="A203" s="57" t="s">
        <v>505</v>
      </c>
      <c r="B203" s="58" t="s">
        <v>258</v>
      </c>
      <c r="C203" s="59">
        <v>4.1045638047599402</v>
      </c>
      <c r="D203" s="60">
        <v>8.8212166982425095E-5</v>
      </c>
      <c r="E203" s="60">
        <v>2.1843203712026901E-2</v>
      </c>
      <c r="F203" s="61">
        <v>0.464715013716748</v>
      </c>
      <c r="G203" s="58" t="s">
        <v>259</v>
      </c>
      <c r="H203" s="59"/>
      <c r="I203" s="60"/>
      <c r="J203" s="60"/>
      <c r="K203" s="61"/>
    </row>
    <row r="204" spans="1:11" x14ac:dyDescent="0.3">
      <c r="A204" s="57" t="s">
        <v>506</v>
      </c>
      <c r="B204" s="58" t="s">
        <v>196</v>
      </c>
      <c r="C204" s="59">
        <v>-4.0828183564501197</v>
      </c>
      <c r="D204" s="60">
        <v>9.5479649394471599E-5</v>
      </c>
      <c r="E204" s="60">
        <v>2.3523978543525399E-2</v>
      </c>
      <c r="F204" s="61">
        <v>-0.54636288661552102</v>
      </c>
      <c r="G204" s="58" t="s">
        <v>197</v>
      </c>
      <c r="H204" s="59"/>
      <c r="I204" s="60"/>
      <c r="J204" s="60"/>
      <c r="K204" s="61"/>
    </row>
    <row r="205" spans="1:11" x14ac:dyDescent="0.3">
      <c r="A205" s="57" t="s">
        <v>507</v>
      </c>
      <c r="B205" s="58" t="s">
        <v>188</v>
      </c>
      <c r="C205" s="59">
        <v>-4.0757710661704101</v>
      </c>
      <c r="D205" s="60">
        <v>9.7955783143421904E-5</v>
      </c>
      <c r="E205" s="60">
        <v>2.40133704586942E-2</v>
      </c>
      <c r="F205" s="61">
        <v>-0.34823578835432001</v>
      </c>
      <c r="G205" s="58" t="s">
        <v>189</v>
      </c>
      <c r="H205" s="59"/>
      <c r="I205" s="60"/>
      <c r="J205" s="60"/>
      <c r="K205" s="61"/>
    </row>
    <row r="206" spans="1:11" x14ac:dyDescent="0.3">
      <c r="A206" s="57" t="s">
        <v>350</v>
      </c>
      <c r="B206" s="58" t="s">
        <v>451</v>
      </c>
      <c r="C206" s="59">
        <v>-4.0687088363442001</v>
      </c>
      <c r="D206" s="60">
        <v>1.00498919686209E-4</v>
      </c>
      <c r="E206" s="60">
        <v>2.4514236484055402E-2</v>
      </c>
      <c r="F206" s="61">
        <v>-0.74490452219702796</v>
      </c>
      <c r="G206" s="58"/>
      <c r="H206" s="59"/>
      <c r="I206" s="60"/>
      <c r="J206" s="60"/>
      <c r="K206" s="61"/>
    </row>
    <row r="207" spans="1:11" x14ac:dyDescent="0.3">
      <c r="A207" s="57" t="s">
        <v>508</v>
      </c>
      <c r="B207" s="58" t="s">
        <v>509</v>
      </c>
      <c r="C207" s="59">
        <v>4.0653258474772302</v>
      </c>
      <c r="D207" s="60">
        <v>1.0173947303415699E-4</v>
      </c>
      <c r="E207" s="60">
        <v>2.46222760499075E-2</v>
      </c>
      <c r="F207" s="61">
        <v>0.90544574920624998</v>
      </c>
      <c r="G207" s="58"/>
      <c r="H207" s="59"/>
      <c r="I207" s="60"/>
      <c r="J207" s="60"/>
      <c r="K207" s="61"/>
    </row>
    <row r="208" spans="1:11" x14ac:dyDescent="0.3">
      <c r="A208" s="57" t="s">
        <v>510</v>
      </c>
      <c r="B208" s="58" t="s">
        <v>511</v>
      </c>
      <c r="C208" s="59">
        <v>4.0647658538018101</v>
      </c>
      <c r="D208" s="60">
        <v>1.0194623667892899E-4</v>
      </c>
      <c r="E208" s="60">
        <v>2.46222760499075E-2</v>
      </c>
      <c r="F208" s="61">
        <v>0.33886058735227997</v>
      </c>
      <c r="G208" s="58" t="s">
        <v>512</v>
      </c>
      <c r="H208" s="59"/>
      <c r="I208" s="60"/>
      <c r="J208" s="60"/>
      <c r="K208" s="61"/>
    </row>
    <row r="209" spans="1:11" x14ac:dyDescent="0.3">
      <c r="A209" s="57" t="s">
        <v>425</v>
      </c>
      <c r="B209" s="58" t="s">
        <v>448</v>
      </c>
      <c r="C209" s="59">
        <v>-4.06217890782432</v>
      </c>
      <c r="D209" s="60">
        <v>1.0290664563366701E-4</v>
      </c>
      <c r="E209" s="60">
        <v>2.46449247367794E-2</v>
      </c>
      <c r="F209" s="61">
        <v>-0.76509595804141695</v>
      </c>
      <c r="G209" s="58"/>
      <c r="H209" s="59"/>
      <c r="I209" s="60"/>
      <c r="J209" s="60"/>
      <c r="K209" s="61"/>
    </row>
    <row r="210" spans="1:11" x14ac:dyDescent="0.3">
      <c r="A210" s="57" t="s">
        <v>513</v>
      </c>
      <c r="B210" s="58" t="s">
        <v>514</v>
      </c>
      <c r="C210" s="59">
        <v>-4.0618072597317001</v>
      </c>
      <c r="D210" s="60">
        <v>1.03045331763646E-4</v>
      </c>
      <c r="E210" s="60">
        <v>2.46449247367794E-2</v>
      </c>
      <c r="F210" s="61">
        <v>-0.60928317230675699</v>
      </c>
      <c r="G210" s="58" t="s">
        <v>515</v>
      </c>
      <c r="H210" s="59"/>
      <c r="I210" s="60"/>
      <c r="J210" s="60"/>
      <c r="K210" s="61"/>
    </row>
    <row r="211" spans="1:11" x14ac:dyDescent="0.3">
      <c r="A211" s="57" t="s">
        <v>516</v>
      </c>
      <c r="B211" s="58" t="s">
        <v>517</v>
      </c>
      <c r="C211" s="59">
        <v>4.0547561016365998</v>
      </c>
      <c r="D211" s="60">
        <v>1.05710799120993E-4</v>
      </c>
      <c r="E211" s="60">
        <v>2.5159683350015598E-2</v>
      </c>
      <c r="F211" s="61">
        <v>0.90645716057993497</v>
      </c>
      <c r="G211" s="58"/>
      <c r="H211" s="59"/>
      <c r="I211" s="60"/>
      <c r="J211" s="60"/>
      <c r="K211" s="61"/>
    </row>
    <row r="212" spans="1:11" x14ac:dyDescent="0.3">
      <c r="A212" s="57" t="s">
        <v>518</v>
      </c>
      <c r="B212" s="58" t="s">
        <v>509</v>
      </c>
      <c r="C212" s="59">
        <v>4.0495105940367697</v>
      </c>
      <c r="D212" s="60">
        <v>1.07736463418032E-4</v>
      </c>
      <c r="E212" s="60">
        <v>2.55179278498683E-2</v>
      </c>
      <c r="F212" s="61">
        <v>0.75044629186679501</v>
      </c>
      <c r="G212" s="58"/>
      <c r="H212" s="59"/>
      <c r="I212" s="60"/>
      <c r="J212" s="60"/>
      <c r="K212" s="61"/>
    </row>
    <row r="213" spans="1:11" x14ac:dyDescent="0.3">
      <c r="A213" s="57" t="s">
        <v>519</v>
      </c>
      <c r="B213" s="58" t="s">
        <v>520</v>
      </c>
      <c r="C213" s="59">
        <v>4.0432606087406402</v>
      </c>
      <c r="D213" s="60">
        <v>1.10198644971176E-4</v>
      </c>
      <c r="E213" s="60">
        <v>2.59366882016717E-2</v>
      </c>
      <c r="F213" s="61">
        <v>0.91676660373429897</v>
      </c>
      <c r="G213" s="58" t="s">
        <v>521</v>
      </c>
      <c r="H213" s="59"/>
      <c r="I213" s="60"/>
      <c r="J213" s="60"/>
      <c r="K213" s="61"/>
    </row>
    <row r="214" spans="1:11" x14ac:dyDescent="0.3">
      <c r="A214" s="57" t="s">
        <v>522</v>
      </c>
      <c r="B214" s="58" t="s">
        <v>319</v>
      </c>
      <c r="C214" s="59">
        <v>4.0423484278900998</v>
      </c>
      <c r="D214" s="60">
        <v>1.10562480045471E-4</v>
      </c>
      <c r="E214" s="60">
        <v>2.59366882016717E-2</v>
      </c>
      <c r="F214" s="61">
        <v>0.59230300907558098</v>
      </c>
      <c r="G214" s="58" t="s">
        <v>320</v>
      </c>
      <c r="H214" s="59"/>
      <c r="I214" s="60"/>
      <c r="J214" s="60"/>
      <c r="K214" s="61"/>
    </row>
    <row r="215" spans="1:11" x14ac:dyDescent="0.3">
      <c r="A215" s="57" t="s">
        <v>500</v>
      </c>
      <c r="B215" s="58" t="s">
        <v>178</v>
      </c>
      <c r="C215" s="59">
        <v>4.0358537329716198</v>
      </c>
      <c r="D215" s="60">
        <v>1.13186469074337E-4</v>
      </c>
      <c r="E215" s="60">
        <v>2.63290222308162E-2</v>
      </c>
      <c r="F215" s="61">
        <v>0.68595927358418096</v>
      </c>
      <c r="G215" s="58" t="s">
        <v>179</v>
      </c>
      <c r="H215" s="59"/>
      <c r="I215" s="60"/>
      <c r="J215" s="60"/>
      <c r="K215" s="61"/>
    </row>
    <row r="216" spans="1:11" x14ac:dyDescent="0.3">
      <c r="A216" s="57" t="s">
        <v>523</v>
      </c>
      <c r="B216" s="58" t="s">
        <v>392</v>
      </c>
      <c r="C216" s="59">
        <v>-4.0355541566860298</v>
      </c>
      <c r="D216" s="60">
        <v>1.13308933298705E-4</v>
      </c>
      <c r="E216" s="60">
        <v>2.63290222308162E-2</v>
      </c>
      <c r="F216" s="61">
        <v>-0.80780441876005504</v>
      </c>
      <c r="G216" s="58" t="s">
        <v>393</v>
      </c>
      <c r="H216" s="59"/>
      <c r="I216" s="60"/>
      <c r="J216" s="60"/>
      <c r="K216" s="61"/>
    </row>
    <row r="217" spans="1:11" x14ac:dyDescent="0.3">
      <c r="A217" s="57" t="s">
        <v>366</v>
      </c>
      <c r="B217" s="58" t="s">
        <v>280</v>
      </c>
      <c r="C217" s="59">
        <v>4.0255488354273297</v>
      </c>
      <c r="D217" s="60">
        <v>1.17472771341612E-4</v>
      </c>
      <c r="E217" s="60">
        <v>2.7167794840131501E-2</v>
      </c>
      <c r="F217" s="61">
        <v>0.48482943669363798</v>
      </c>
      <c r="G217" s="58"/>
      <c r="H217" s="59"/>
      <c r="I217" s="60"/>
      <c r="J217" s="60"/>
      <c r="K217" s="61"/>
    </row>
    <row r="218" spans="1:11" x14ac:dyDescent="0.3">
      <c r="A218" s="57" t="s">
        <v>524</v>
      </c>
      <c r="B218" s="58" t="s">
        <v>525</v>
      </c>
      <c r="C218" s="59">
        <v>-4.01835931615018</v>
      </c>
      <c r="D218" s="60">
        <v>1.20554916271487E-4</v>
      </c>
      <c r="E218" s="60">
        <v>2.7749704177816002E-2</v>
      </c>
      <c r="F218" s="61">
        <v>-0.84910847701170999</v>
      </c>
      <c r="G218" s="58" t="s">
        <v>526</v>
      </c>
      <c r="H218" s="59">
        <v>-4.6503773160000001</v>
      </c>
      <c r="I218" s="60">
        <v>4.3900000000000003E-6</v>
      </c>
      <c r="J218" s="60">
        <v>7.6536290000000003E-3</v>
      </c>
      <c r="K218" s="61">
        <v>-0.113701834</v>
      </c>
    </row>
    <row r="219" spans="1:11" x14ac:dyDescent="0.3">
      <c r="A219" s="57" t="s">
        <v>527</v>
      </c>
      <c r="B219" s="58" t="s">
        <v>528</v>
      </c>
      <c r="C219" s="59">
        <v>4.01440034943057</v>
      </c>
      <c r="D219" s="60">
        <v>1.2228505737681299E-4</v>
      </c>
      <c r="E219" s="60">
        <v>2.79072527798374E-2</v>
      </c>
      <c r="F219" s="61">
        <v>0.43546532371279301</v>
      </c>
      <c r="G219" s="58" t="s">
        <v>529</v>
      </c>
      <c r="H219" s="59"/>
      <c r="I219" s="60"/>
      <c r="J219" s="60"/>
      <c r="K219" s="61"/>
    </row>
    <row r="220" spans="1:11" x14ac:dyDescent="0.3">
      <c r="A220" s="57" t="s">
        <v>530</v>
      </c>
      <c r="B220" s="58" t="s">
        <v>531</v>
      </c>
      <c r="C220" s="59">
        <v>4.0141897351418798</v>
      </c>
      <c r="D220" s="60">
        <v>1.22377763112954E-4</v>
      </c>
      <c r="E220" s="60">
        <v>2.79072527798374E-2</v>
      </c>
      <c r="F220" s="61">
        <v>0.45539981451401701</v>
      </c>
      <c r="G220" s="58"/>
      <c r="H220" s="59"/>
      <c r="I220" s="60"/>
      <c r="J220" s="60"/>
      <c r="K220" s="61"/>
    </row>
    <row r="221" spans="1:11" x14ac:dyDescent="0.3">
      <c r="A221" s="57" t="s">
        <v>532</v>
      </c>
      <c r="B221" s="58" t="s">
        <v>533</v>
      </c>
      <c r="C221" s="59">
        <v>-4.0127222329127097</v>
      </c>
      <c r="D221" s="60">
        <v>1.2302558299882101E-4</v>
      </c>
      <c r="E221" s="60">
        <v>2.79250986520795E-2</v>
      </c>
      <c r="F221" s="61">
        <v>-0.27100509737981299</v>
      </c>
      <c r="G221" s="58" t="s">
        <v>534</v>
      </c>
      <c r="H221" s="59"/>
      <c r="I221" s="60"/>
      <c r="J221" s="60"/>
      <c r="K221" s="61"/>
    </row>
    <row r="222" spans="1:11" x14ac:dyDescent="0.3">
      <c r="A222" s="57" t="s">
        <v>279</v>
      </c>
      <c r="B222" s="58" t="s">
        <v>306</v>
      </c>
      <c r="C222" s="59">
        <v>3.9976681133556702</v>
      </c>
      <c r="D222" s="60">
        <v>1.2986368283604899E-4</v>
      </c>
      <c r="E222" s="60">
        <v>2.9341412468980001E-2</v>
      </c>
      <c r="F222" s="61">
        <v>0.55649700377162004</v>
      </c>
      <c r="G222" s="58"/>
      <c r="H222" s="59"/>
      <c r="I222" s="60"/>
      <c r="J222" s="60"/>
      <c r="K222" s="61"/>
    </row>
    <row r="223" spans="1:11" x14ac:dyDescent="0.3">
      <c r="A223" s="57" t="s">
        <v>535</v>
      </c>
      <c r="B223" s="58" t="s">
        <v>536</v>
      </c>
      <c r="C223" s="59">
        <v>-3.9924242040557099</v>
      </c>
      <c r="D223" s="60">
        <v>1.3233002923070499E-4</v>
      </c>
      <c r="E223" s="60">
        <v>2.9761509188771601E-2</v>
      </c>
      <c r="F223" s="61">
        <v>-0.489369123329357</v>
      </c>
      <c r="G223" s="58" t="s">
        <v>537</v>
      </c>
      <c r="H223" s="59"/>
      <c r="I223" s="60"/>
      <c r="J223" s="60"/>
      <c r="K223" s="61"/>
    </row>
    <row r="224" spans="1:11" x14ac:dyDescent="0.3">
      <c r="A224" s="57" t="s">
        <v>538</v>
      </c>
      <c r="B224" s="58" t="s">
        <v>313</v>
      </c>
      <c r="C224" s="59">
        <v>-3.9836370231021299</v>
      </c>
      <c r="D224" s="60">
        <v>1.36563745119713E-4</v>
      </c>
      <c r="E224" s="60">
        <v>3.0573442280705201E-2</v>
      </c>
      <c r="F224" s="61">
        <v>-0.60713542377454499</v>
      </c>
      <c r="G224" s="58"/>
      <c r="H224" s="59"/>
      <c r="I224" s="60"/>
      <c r="J224" s="60"/>
      <c r="K224" s="61"/>
    </row>
    <row r="225" spans="1:11" x14ac:dyDescent="0.3">
      <c r="A225" s="57" t="s">
        <v>539</v>
      </c>
      <c r="B225" s="58" t="s">
        <v>540</v>
      </c>
      <c r="C225" s="59">
        <v>-3.9556599974100002</v>
      </c>
      <c r="D225" s="60">
        <v>1.5092424299165301E-4</v>
      </c>
      <c r="E225" s="60">
        <v>3.3634839589262597E-2</v>
      </c>
      <c r="F225" s="61">
        <v>-1.0048414284939899</v>
      </c>
      <c r="G225" s="58" t="s">
        <v>541</v>
      </c>
      <c r="H225" s="59"/>
      <c r="I225" s="60"/>
      <c r="J225" s="60"/>
      <c r="K225" s="61"/>
    </row>
    <row r="226" spans="1:11" x14ac:dyDescent="0.3">
      <c r="A226" s="57" t="s">
        <v>542</v>
      </c>
      <c r="B226" s="58" t="s">
        <v>543</v>
      </c>
      <c r="C226" s="59">
        <v>-3.9540293929932702</v>
      </c>
      <c r="D226" s="60">
        <v>1.5180432807737501E-4</v>
      </c>
      <c r="E226" s="60">
        <v>3.36778932185774E-2</v>
      </c>
      <c r="F226" s="61">
        <v>-0.30007526855602401</v>
      </c>
      <c r="G226" s="58" t="s">
        <v>544</v>
      </c>
      <c r="H226" s="59"/>
      <c r="I226" s="60"/>
      <c r="J226" s="60"/>
      <c r="K226" s="61"/>
    </row>
    <row r="227" spans="1:11" x14ac:dyDescent="0.3">
      <c r="A227" s="57" t="s">
        <v>545</v>
      </c>
      <c r="B227" s="58" t="s">
        <v>368</v>
      </c>
      <c r="C227" s="59">
        <v>3.9525183274467799</v>
      </c>
      <c r="D227" s="60">
        <v>1.5262427653004899E-4</v>
      </c>
      <c r="E227" s="60">
        <v>3.3707277720683597E-2</v>
      </c>
      <c r="F227" s="61">
        <v>0.65762305742141802</v>
      </c>
      <c r="G227" s="58"/>
      <c r="H227" s="59"/>
      <c r="I227" s="60"/>
      <c r="J227" s="60"/>
      <c r="K227" s="61"/>
    </row>
    <row r="228" spans="1:11" x14ac:dyDescent="0.3">
      <c r="A228" s="57" t="s">
        <v>491</v>
      </c>
      <c r="B228" s="58" t="s">
        <v>546</v>
      </c>
      <c r="C228" s="59">
        <v>-3.94180763524</v>
      </c>
      <c r="D228" s="60">
        <v>1.5855886398530701E-4</v>
      </c>
      <c r="E228" s="60">
        <v>3.48609082615947E-2</v>
      </c>
      <c r="F228" s="61">
        <v>-0.61895450121941198</v>
      </c>
      <c r="G228" s="58"/>
      <c r="H228" s="59"/>
      <c r="I228" s="60"/>
      <c r="J228" s="60"/>
      <c r="K228" s="61"/>
    </row>
    <row r="229" spans="1:11" x14ac:dyDescent="0.3">
      <c r="A229" s="57" t="s">
        <v>547</v>
      </c>
      <c r="B229" s="58" t="s">
        <v>548</v>
      </c>
      <c r="C229" s="59">
        <v>3.9328250783751502</v>
      </c>
      <c r="D229" s="60">
        <v>1.6370550128895299E-4</v>
      </c>
      <c r="E229" s="60">
        <v>3.5756180803969098E-2</v>
      </c>
      <c r="F229" s="61">
        <v>0.35320538711208599</v>
      </c>
      <c r="G229" s="58" t="s">
        <v>549</v>
      </c>
      <c r="H229" s="59"/>
      <c r="I229" s="60"/>
      <c r="J229" s="60"/>
      <c r="K229" s="61"/>
    </row>
    <row r="230" spans="1:11" x14ac:dyDescent="0.3">
      <c r="A230" s="57" t="s">
        <v>550</v>
      </c>
      <c r="B230" s="58" t="s">
        <v>221</v>
      </c>
      <c r="C230" s="59">
        <v>-3.9321658658818799</v>
      </c>
      <c r="D230" s="60">
        <v>1.6408943035536199E-4</v>
      </c>
      <c r="E230" s="60">
        <v>3.5756180803969098E-2</v>
      </c>
      <c r="F230" s="61">
        <v>-0.46309227111933998</v>
      </c>
      <c r="G230" s="58" t="s">
        <v>222</v>
      </c>
      <c r="H230" s="59">
        <v>-9.0217813570000001</v>
      </c>
      <c r="I230" s="60">
        <v>5.7299999999999903E-18</v>
      </c>
      <c r="J230" s="60">
        <v>2.5299999999999998E-13</v>
      </c>
      <c r="K230" s="61">
        <v>-7.5979773179999999</v>
      </c>
    </row>
    <row r="231" spans="1:11" x14ac:dyDescent="0.3">
      <c r="A231" s="57" t="s">
        <v>551</v>
      </c>
      <c r="B231" s="58" t="s">
        <v>552</v>
      </c>
      <c r="C231" s="59">
        <v>3.92973464406922</v>
      </c>
      <c r="D231" s="60">
        <v>1.65512844854027E-4</v>
      </c>
      <c r="E231" s="60">
        <v>3.5906766682956101E-2</v>
      </c>
      <c r="F231" s="61">
        <v>0.49061942389146002</v>
      </c>
      <c r="G231" s="58" t="s">
        <v>553</v>
      </c>
      <c r="H231" s="59"/>
      <c r="I231" s="60"/>
      <c r="J231" s="60"/>
      <c r="K231" s="61"/>
    </row>
    <row r="232" spans="1:11" x14ac:dyDescent="0.3">
      <c r="A232" s="57" t="s">
        <v>500</v>
      </c>
      <c r="B232" s="58" t="s">
        <v>173</v>
      </c>
      <c r="C232" s="59">
        <v>3.9201843912960102</v>
      </c>
      <c r="D232" s="60">
        <v>1.7121938053728499E-4</v>
      </c>
      <c r="E232" s="60">
        <v>3.6981123384857102E-2</v>
      </c>
      <c r="F232" s="61">
        <v>0.57775097360736705</v>
      </c>
      <c r="G232" s="58" t="s">
        <v>174</v>
      </c>
      <c r="H232" s="59"/>
      <c r="I232" s="60"/>
      <c r="J232" s="60"/>
      <c r="K232" s="61"/>
    </row>
    <row r="233" spans="1:11" x14ac:dyDescent="0.3">
      <c r="A233" s="57" t="s">
        <v>554</v>
      </c>
      <c r="B233" s="58" t="s">
        <v>555</v>
      </c>
      <c r="C233" s="59">
        <v>3.91795734331125</v>
      </c>
      <c r="D233" s="60">
        <v>1.7257689480567299E-4</v>
      </c>
      <c r="E233" s="60">
        <v>3.7110844629067302E-2</v>
      </c>
      <c r="F233" s="61">
        <v>0.51673986779654402</v>
      </c>
      <c r="G233" s="58" t="s">
        <v>556</v>
      </c>
      <c r="H233" s="59"/>
      <c r="I233" s="60"/>
      <c r="J233" s="60"/>
      <c r="K233" s="61"/>
    </row>
    <row r="234" spans="1:11" x14ac:dyDescent="0.3">
      <c r="A234" s="57" t="s">
        <v>380</v>
      </c>
      <c r="B234" s="58" t="s">
        <v>448</v>
      </c>
      <c r="C234" s="59">
        <v>3.9124091603718898</v>
      </c>
      <c r="D234" s="60">
        <v>1.76003721827117E-4</v>
      </c>
      <c r="E234" s="60">
        <v>3.7682473700706098E-2</v>
      </c>
      <c r="F234" s="61">
        <v>0.78572860999011696</v>
      </c>
      <c r="G234" s="58"/>
      <c r="H234" s="59"/>
      <c r="I234" s="60"/>
      <c r="J234" s="60"/>
      <c r="K234" s="61"/>
    </row>
    <row r="235" spans="1:11" x14ac:dyDescent="0.3">
      <c r="A235" s="57" t="s">
        <v>557</v>
      </c>
      <c r="B235" s="58" t="s">
        <v>308</v>
      </c>
      <c r="C235" s="59">
        <v>3.9023331423448302</v>
      </c>
      <c r="D235" s="60">
        <v>1.82394139440583E-4</v>
      </c>
      <c r="E235" s="60">
        <v>3.8880879402749202E-2</v>
      </c>
      <c r="F235" s="61">
        <v>0.50423487089529195</v>
      </c>
      <c r="G235" s="58" t="s">
        <v>309</v>
      </c>
      <c r="H235" s="59"/>
      <c r="I235" s="60"/>
      <c r="J235" s="60"/>
      <c r="K235" s="61"/>
    </row>
    <row r="236" spans="1:11" x14ac:dyDescent="0.3">
      <c r="A236" s="57" t="s">
        <v>558</v>
      </c>
      <c r="B236" s="58" t="s">
        <v>559</v>
      </c>
      <c r="C236" s="59">
        <v>-3.9007333813331901</v>
      </c>
      <c r="D236" s="60">
        <v>1.8342891936213101E-4</v>
      </c>
      <c r="E236" s="60">
        <v>3.8932192586172899E-2</v>
      </c>
      <c r="F236" s="61">
        <v>-0.48438069274961598</v>
      </c>
      <c r="G236" s="58"/>
      <c r="H236" s="59"/>
      <c r="I236" s="60"/>
      <c r="J236" s="60"/>
      <c r="K236" s="61"/>
    </row>
    <row r="237" spans="1:11" x14ac:dyDescent="0.3">
      <c r="A237" s="57" t="s">
        <v>560</v>
      </c>
      <c r="B237" s="58" t="s">
        <v>410</v>
      </c>
      <c r="C237" s="59">
        <v>3.8955411000151399</v>
      </c>
      <c r="D237" s="60">
        <v>1.8682625259194201E-4</v>
      </c>
      <c r="E237" s="60">
        <v>3.9401539955075199E-2</v>
      </c>
      <c r="F237" s="61">
        <v>0.31237034818644799</v>
      </c>
      <c r="G237" s="58" t="s">
        <v>411</v>
      </c>
      <c r="H237" s="59"/>
      <c r="I237" s="60"/>
      <c r="J237" s="60"/>
      <c r="K237" s="61"/>
    </row>
    <row r="238" spans="1:11" x14ac:dyDescent="0.3">
      <c r="A238" s="57" t="s">
        <v>561</v>
      </c>
      <c r="B238" s="58" t="s">
        <v>562</v>
      </c>
      <c r="C238" s="59">
        <v>3.8942012758192499</v>
      </c>
      <c r="D238" s="60">
        <v>1.8771261539996499E-4</v>
      </c>
      <c r="E238" s="60">
        <v>3.9401539955075199E-2</v>
      </c>
      <c r="F238" s="61">
        <v>0.45497661750398499</v>
      </c>
      <c r="G238" s="58" t="s">
        <v>563</v>
      </c>
      <c r="H238" s="59"/>
      <c r="I238" s="60"/>
      <c r="J238" s="60"/>
      <c r="K238" s="61"/>
    </row>
    <row r="239" spans="1:11" x14ac:dyDescent="0.3">
      <c r="A239" s="57" t="s">
        <v>564</v>
      </c>
      <c r="B239" s="58" t="s">
        <v>308</v>
      </c>
      <c r="C239" s="59">
        <v>3.89369112632192</v>
      </c>
      <c r="D239" s="60">
        <v>1.8805116052718999E-4</v>
      </c>
      <c r="E239" s="60">
        <v>3.9401539955075199E-2</v>
      </c>
      <c r="F239" s="61">
        <v>0.70482839740858105</v>
      </c>
      <c r="G239" s="58" t="s">
        <v>309</v>
      </c>
      <c r="H239" s="59"/>
      <c r="I239" s="60"/>
      <c r="J239" s="60"/>
      <c r="K239" s="61"/>
    </row>
    <row r="240" spans="1:11" x14ac:dyDescent="0.3">
      <c r="A240" s="57" t="s">
        <v>565</v>
      </c>
      <c r="B240" s="58" t="s">
        <v>566</v>
      </c>
      <c r="C240" s="59">
        <v>-3.89130727375032</v>
      </c>
      <c r="D240" s="60">
        <v>1.8964087771755801E-4</v>
      </c>
      <c r="E240" s="60">
        <v>3.9565542951549598E-2</v>
      </c>
      <c r="F240" s="61">
        <v>-0.376996281642687</v>
      </c>
      <c r="G240" s="58" t="s">
        <v>567</v>
      </c>
      <c r="H240" s="59"/>
      <c r="I240" s="60"/>
      <c r="J240" s="60"/>
      <c r="K240" s="61"/>
    </row>
    <row r="241" spans="1:11" x14ac:dyDescent="0.3">
      <c r="A241" s="57" t="s">
        <v>568</v>
      </c>
      <c r="B241" s="58" t="s">
        <v>569</v>
      </c>
      <c r="C241" s="59">
        <v>3.88444902250072</v>
      </c>
      <c r="D241" s="60">
        <v>1.94286345422093E-4</v>
      </c>
      <c r="E241" s="60">
        <v>4.03629882614399E-2</v>
      </c>
      <c r="F241" s="61">
        <v>0.37148412095933397</v>
      </c>
      <c r="G241" s="58" t="s">
        <v>570</v>
      </c>
      <c r="H241" s="59"/>
      <c r="I241" s="60"/>
      <c r="J241" s="60"/>
      <c r="K241" s="61"/>
    </row>
    <row r="242" spans="1:11" x14ac:dyDescent="0.3">
      <c r="A242" s="57" t="s">
        <v>571</v>
      </c>
      <c r="B242" s="58" t="s">
        <v>572</v>
      </c>
      <c r="C242" s="59">
        <v>-3.8778391374137402</v>
      </c>
      <c r="D242" s="60">
        <v>1.9886629873738099E-4</v>
      </c>
      <c r="E242" s="60">
        <v>4.1140150889430599E-2</v>
      </c>
      <c r="F242" s="61">
        <v>-0.58286030168333602</v>
      </c>
      <c r="G242" s="58" t="s">
        <v>573</v>
      </c>
      <c r="H242" s="59"/>
      <c r="I242" s="60"/>
      <c r="J242" s="60"/>
      <c r="K242" s="61"/>
    </row>
    <row r="243" spans="1:11" x14ac:dyDescent="0.3">
      <c r="A243" s="57" t="s">
        <v>574</v>
      </c>
      <c r="B243" s="58" t="s">
        <v>233</v>
      </c>
      <c r="C243" s="59">
        <v>3.8739743243561602</v>
      </c>
      <c r="D243" s="60">
        <v>2.0159178313862799E-4</v>
      </c>
      <c r="E243" s="60">
        <v>4.1528754350856199E-2</v>
      </c>
      <c r="F243" s="61">
        <v>0.77522825816409902</v>
      </c>
      <c r="G243" s="58" t="s">
        <v>234</v>
      </c>
      <c r="H243" s="59"/>
      <c r="I243" s="60"/>
      <c r="J243" s="60"/>
      <c r="K243" s="61"/>
    </row>
    <row r="244" spans="1:11" x14ac:dyDescent="0.3">
      <c r="A244" s="57" t="s">
        <v>575</v>
      </c>
      <c r="B244" s="58" t="s">
        <v>431</v>
      </c>
      <c r="C244" s="59">
        <v>3.8716688169173801</v>
      </c>
      <c r="D244" s="60">
        <v>2.0323458404817701E-4</v>
      </c>
      <c r="E244" s="60">
        <v>4.1692001762753297E-2</v>
      </c>
      <c r="F244" s="61">
        <v>0.50909807676754404</v>
      </c>
      <c r="G244" s="58" t="s">
        <v>432</v>
      </c>
      <c r="H244" s="59"/>
      <c r="I244" s="60"/>
      <c r="J244" s="60"/>
      <c r="K244" s="61"/>
    </row>
    <row r="245" spans="1:11" x14ac:dyDescent="0.3">
      <c r="A245" s="57" t="s">
        <v>576</v>
      </c>
      <c r="B245" s="58" t="s">
        <v>577</v>
      </c>
      <c r="C245" s="59">
        <v>3.8641799234876202</v>
      </c>
      <c r="D245" s="60">
        <v>2.0865948266132501E-4</v>
      </c>
      <c r="E245" s="60">
        <v>4.2547220470127198E-2</v>
      </c>
      <c r="F245" s="61">
        <v>0.87970877081298504</v>
      </c>
      <c r="G245" s="58"/>
      <c r="H245" s="59"/>
      <c r="I245" s="60"/>
      <c r="J245" s="60"/>
      <c r="K245" s="61"/>
    </row>
    <row r="246" spans="1:11" x14ac:dyDescent="0.3">
      <c r="A246" s="57" t="s">
        <v>578</v>
      </c>
      <c r="B246" s="58" t="s">
        <v>579</v>
      </c>
      <c r="C246" s="59">
        <v>3.8635268206659701</v>
      </c>
      <c r="D246" s="60">
        <v>2.09139083670902E-4</v>
      </c>
      <c r="E246" s="60">
        <v>4.2547220470127198E-2</v>
      </c>
      <c r="F246" s="61">
        <v>0.68189958463780598</v>
      </c>
      <c r="G246" s="58"/>
      <c r="H246" s="59"/>
      <c r="I246" s="60"/>
      <c r="J246" s="60"/>
      <c r="K246" s="61"/>
    </row>
    <row r="247" spans="1:11" x14ac:dyDescent="0.3">
      <c r="A247" s="57" t="s">
        <v>580</v>
      </c>
      <c r="B247" s="58" t="s">
        <v>581</v>
      </c>
      <c r="C247" s="59">
        <v>-3.84633382478422</v>
      </c>
      <c r="D247" s="60">
        <v>2.22149772412481E-4</v>
      </c>
      <c r="E247" s="60">
        <v>4.5007360295915601E-2</v>
      </c>
      <c r="F247" s="61">
        <v>-0.40935960669543298</v>
      </c>
      <c r="G247" s="58" t="s">
        <v>582</v>
      </c>
      <c r="H247" s="59">
        <v>-4.608267122</v>
      </c>
      <c r="I247" s="60">
        <v>5.3199999999999999E-6</v>
      </c>
      <c r="J247" s="60">
        <v>8.8585460000000001E-3</v>
      </c>
      <c r="K247" s="61">
        <v>-2.1701701400000002</v>
      </c>
    </row>
    <row r="248" spans="1:11" x14ac:dyDescent="0.3">
      <c r="A248" s="57" t="s">
        <v>369</v>
      </c>
      <c r="B248" s="58" t="s">
        <v>583</v>
      </c>
      <c r="C248" s="59">
        <v>-3.8442667464534299</v>
      </c>
      <c r="D248" s="60">
        <v>2.2376505543712799E-4</v>
      </c>
      <c r="E248" s="60">
        <v>4.5148053098876303E-2</v>
      </c>
      <c r="F248" s="61">
        <v>-0.60634345577927595</v>
      </c>
      <c r="G248" s="58" t="s">
        <v>584</v>
      </c>
      <c r="H248" s="59">
        <v>-4.772823496</v>
      </c>
      <c r="I248" s="60">
        <v>2.4700000000000001E-6</v>
      </c>
      <c r="J248" s="60">
        <v>4.9158209999999999E-3</v>
      </c>
      <c r="K248" s="61">
        <v>-0.320273166</v>
      </c>
    </row>
    <row r="249" spans="1:11" x14ac:dyDescent="0.3">
      <c r="A249" s="57" t="s">
        <v>380</v>
      </c>
      <c r="B249" s="58" t="s">
        <v>387</v>
      </c>
      <c r="C249" s="59">
        <v>-3.8406572112934199</v>
      </c>
      <c r="D249" s="60">
        <v>2.2661256882199599E-4</v>
      </c>
      <c r="E249" s="60">
        <v>4.53582083198001E-2</v>
      </c>
      <c r="F249" s="61">
        <v>-0.83010412756826502</v>
      </c>
      <c r="G249" s="58" t="s">
        <v>388</v>
      </c>
      <c r="H249" s="59"/>
      <c r="I249" s="60"/>
      <c r="J249" s="60"/>
      <c r="K249" s="61"/>
    </row>
    <row r="250" spans="1:11" x14ac:dyDescent="0.3">
      <c r="A250" s="57" t="s">
        <v>585</v>
      </c>
      <c r="B250" s="58" t="s">
        <v>586</v>
      </c>
      <c r="C250" s="59">
        <v>3.8406013623342399</v>
      </c>
      <c r="D250" s="60">
        <v>2.2665689772075799E-4</v>
      </c>
      <c r="E250" s="60">
        <v>4.53582083198001E-2</v>
      </c>
      <c r="F250" s="61">
        <v>0.38566155740723201</v>
      </c>
      <c r="G250" s="58"/>
      <c r="H250" s="59"/>
      <c r="I250" s="60"/>
      <c r="J250" s="60"/>
      <c r="K250" s="61"/>
    </row>
    <row r="251" spans="1:11" x14ac:dyDescent="0.3">
      <c r="A251" s="57" t="s">
        <v>587</v>
      </c>
      <c r="B251" s="58" t="s">
        <v>588</v>
      </c>
      <c r="C251" s="59">
        <v>-3.83545412590404</v>
      </c>
      <c r="D251" s="60">
        <v>2.30778111609792E-4</v>
      </c>
      <c r="E251" s="60">
        <v>4.5995203390717401E-2</v>
      </c>
      <c r="F251" s="61">
        <v>-0.55405666568377798</v>
      </c>
      <c r="G251" s="58"/>
      <c r="H251" s="59"/>
      <c r="I251" s="60"/>
      <c r="J251" s="60"/>
      <c r="K251" s="61"/>
    </row>
    <row r="252" spans="1:11" x14ac:dyDescent="0.3">
      <c r="A252" s="57" t="s">
        <v>589</v>
      </c>
      <c r="B252" s="58" t="s">
        <v>586</v>
      </c>
      <c r="C252" s="59">
        <v>3.8320938504287598</v>
      </c>
      <c r="D252" s="60">
        <v>2.3350702713613301E-4</v>
      </c>
      <c r="E252" s="60">
        <v>4.6216384575253802E-2</v>
      </c>
      <c r="F252" s="61">
        <v>0.49554551514115902</v>
      </c>
      <c r="G252" s="58"/>
      <c r="H252" s="59"/>
      <c r="I252" s="60"/>
      <c r="J252" s="60"/>
      <c r="K252" s="61"/>
    </row>
    <row r="253" spans="1:11" x14ac:dyDescent="0.3">
      <c r="A253" s="57" t="s">
        <v>590</v>
      </c>
      <c r="B253" s="58" t="s">
        <v>591</v>
      </c>
      <c r="C253" s="59">
        <v>3.8317681746216801</v>
      </c>
      <c r="D253" s="60">
        <v>2.3377314190913399E-4</v>
      </c>
      <c r="E253" s="60">
        <v>4.6216384575253802E-2</v>
      </c>
      <c r="F253" s="61">
        <v>0.878612836664179</v>
      </c>
      <c r="G253" s="58" t="s">
        <v>592</v>
      </c>
      <c r="H253" s="59"/>
      <c r="I253" s="60"/>
      <c r="J253" s="60"/>
      <c r="K253" s="61"/>
    </row>
    <row r="254" spans="1:11" x14ac:dyDescent="0.3">
      <c r="A254" s="57" t="s">
        <v>593</v>
      </c>
      <c r="B254" s="58" t="s">
        <v>594</v>
      </c>
      <c r="C254" s="59">
        <v>3.82410606489234</v>
      </c>
      <c r="D254" s="60">
        <v>2.4011807121610801E-4</v>
      </c>
      <c r="E254" s="60">
        <v>4.72801161190948E-2</v>
      </c>
      <c r="F254" s="61">
        <v>0.59733659053431798</v>
      </c>
      <c r="G254" s="58" t="s">
        <v>595</v>
      </c>
      <c r="H254" s="59"/>
      <c r="I254" s="60"/>
      <c r="J254" s="60"/>
      <c r="K254" s="61"/>
    </row>
    <row r="255" spans="1:11" x14ac:dyDescent="0.3">
      <c r="A255" s="57" t="s">
        <v>596</v>
      </c>
      <c r="B255" s="58" t="s">
        <v>597</v>
      </c>
      <c r="C255" s="59">
        <v>-3.8169822965078302</v>
      </c>
      <c r="D255" s="60">
        <v>2.4616425533909801E-4</v>
      </c>
      <c r="E255" s="60">
        <v>4.8276749100082499E-2</v>
      </c>
      <c r="F255" s="61">
        <v>-0.37480981370410998</v>
      </c>
      <c r="G255" s="58" t="s">
        <v>598</v>
      </c>
      <c r="H255" s="59"/>
      <c r="I255" s="60"/>
      <c r="J255" s="60"/>
      <c r="K255" s="61"/>
    </row>
    <row r="256" spans="1:11" x14ac:dyDescent="0.3">
      <c r="A256" s="57" t="s">
        <v>599</v>
      </c>
      <c r="B256" s="58" t="s">
        <v>600</v>
      </c>
      <c r="C256" s="59">
        <v>3.8106582705528398</v>
      </c>
      <c r="D256" s="60">
        <v>2.5165305056237098E-4</v>
      </c>
      <c r="E256" s="60">
        <v>4.9071872773706997E-2</v>
      </c>
      <c r="F256" s="61">
        <v>1.0007449144779399</v>
      </c>
      <c r="G256" s="58" t="s">
        <v>601</v>
      </c>
      <c r="H256" s="59">
        <v>7.9675954300000003</v>
      </c>
      <c r="I256" s="60">
        <v>1.3899999999999999E-14</v>
      </c>
      <c r="J256" s="60">
        <v>3.2500000000000002E-10</v>
      </c>
      <c r="K256" s="61">
        <v>1.7497231419999999</v>
      </c>
    </row>
    <row r="257" spans="1:11" x14ac:dyDescent="0.3">
      <c r="A257" s="57" t="s">
        <v>602</v>
      </c>
      <c r="B257" s="58" t="s">
        <v>603</v>
      </c>
      <c r="C257" s="59">
        <v>-3.8100121512294902</v>
      </c>
      <c r="D257" s="60">
        <v>2.5222035813445497E-4</v>
      </c>
      <c r="E257" s="60">
        <v>4.9071872773706997E-2</v>
      </c>
      <c r="F257" s="61">
        <v>-0.86821412092424699</v>
      </c>
      <c r="G257" s="58" t="s">
        <v>604</v>
      </c>
      <c r="H257" s="59"/>
      <c r="I257" s="60"/>
      <c r="J257" s="60"/>
      <c r="K257" s="61"/>
    </row>
    <row r="258" spans="1:11" ht="15" thickBot="1" x14ac:dyDescent="0.35">
      <c r="A258" s="62" t="s">
        <v>605</v>
      </c>
      <c r="B258" s="63" t="s">
        <v>302</v>
      </c>
      <c r="C258" s="64">
        <v>-3.80808440253199</v>
      </c>
      <c r="D258" s="65">
        <v>2.53920219293713E-4</v>
      </c>
      <c r="E258" s="65">
        <v>4.9207329769768597E-2</v>
      </c>
      <c r="F258" s="66">
        <v>-0.50930519542291297</v>
      </c>
      <c r="G258" s="63"/>
      <c r="H258" s="64"/>
      <c r="I258" s="65"/>
      <c r="J258" s="65"/>
      <c r="K258" s="6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F9D5D-78E8-4799-AFCA-E5E718C9CDC1}">
  <dimension ref="A1:G11"/>
  <sheetViews>
    <sheetView workbookViewId="0">
      <selection activeCell="B24" sqref="B24"/>
    </sheetView>
  </sheetViews>
  <sheetFormatPr defaultRowHeight="14.4" x14ac:dyDescent="0.3"/>
  <cols>
    <col min="1" max="1" width="25.33203125" customWidth="1"/>
    <col min="3" max="3" width="6.33203125" customWidth="1"/>
    <col min="4" max="4" width="5.6640625" bestFit="1" customWidth="1"/>
    <col min="5" max="5" width="7.33203125" bestFit="1" customWidth="1"/>
    <col min="6" max="6" width="61.33203125" customWidth="1"/>
    <col min="7" max="7" width="63.5546875" customWidth="1"/>
  </cols>
  <sheetData>
    <row r="1" spans="1:7" ht="18" x14ac:dyDescent="0.35">
      <c r="A1" s="1" t="s">
        <v>606</v>
      </c>
    </row>
    <row r="2" spans="1:7" x14ac:dyDescent="0.3">
      <c r="A2" s="57" t="s">
        <v>607</v>
      </c>
      <c r="B2" s="57" t="s">
        <v>160</v>
      </c>
      <c r="C2" s="57" t="s">
        <v>608</v>
      </c>
      <c r="D2" s="57" t="s">
        <v>609</v>
      </c>
      <c r="E2" s="57" t="s">
        <v>610</v>
      </c>
      <c r="F2" s="57" t="s">
        <v>611</v>
      </c>
      <c r="G2" s="57" t="s">
        <v>612</v>
      </c>
    </row>
    <row r="3" spans="1:7" x14ac:dyDescent="0.3">
      <c r="A3" s="57" t="s">
        <v>613</v>
      </c>
      <c r="B3" s="57" t="s">
        <v>614</v>
      </c>
      <c r="C3" s="57" t="s">
        <v>615</v>
      </c>
      <c r="D3" s="57" t="s">
        <v>616</v>
      </c>
      <c r="E3" s="57">
        <v>307</v>
      </c>
      <c r="F3" s="57" t="s">
        <v>617</v>
      </c>
      <c r="G3" s="57" t="s">
        <v>618</v>
      </c>
    </row>
    <row r="4" spans="1:7" x14ac:dyDescent="0.3">
      <c r="A4" s="57" t="s">
        <v>619</v>
      </c>
      <c r="B4" s="57" t="s">
        <v>620</v>
      </c>
      <c r="C4" s="57" t="s">
        <v>615</v>
      </c>
      <c r="D4" s="57" t="s">
        <v>621</v>
      </c>
      <c r="E4" s="57">
        <v>257</v>
      </c>
      <c r="F4" s="57" t="s">
        <v>622</v>
      </c>
      <c r="G4" s="57" t="s">
        <v>623</v>
      </c>
    </row>
    <row r="5" spans="1:7" x14ac:dyDescent="0.3">
      <c r="A5" s="57" t="s">
        <v>342</v>
      </c>
      <c r="B5" s="57" t="s">
        <v>624</v>
      </c>
      <c r="C5" s="57" t="s">
        <v>615</v>
      </c>
      <c r="D5" s="57" t="s">
        <v>621</v>
      </c>
      <c r="E5" s="57">
        <v>281</v>
      </c>
      <c r="F5" s="57" t="s">
        <v>625</v>
      </c>
      <c r="G5" s="57" t="s">
        <v>626</v>
      </c>
    </row>
    <row r="6" spans="1:7" x14ac:dyDescent="0.3">
      <c r="A6" s="57" t="s">
        <v>627</v>
      </c>
      <c r="B6" s="57" t="s">
        <v>628</v>
      </c>
      <c r="C6" s="57" t="s">
        <v>615</v>
      </c>
      <c r="D6" s="57" t="s">
        <v>621</v>
      </c>
      <c r="E6" s="57">
        <v>281</v>
      </c>
      <c r="F6" s="57" t="s">
        <v>629</v>
      </c>
      <c r="G6" s="57" t="s">
        <v>630</v>
      </c>
    </row>
    <row r="7" spans="1:7" x14ac:dyDescent="0.3">
      <c r="A7" s="57" t="s">
        <v>631</v>
      </c>
      <c r="B7" s="57" t="s">
        <v>632</v>
      </c>
      <c r="C7" s="57" t="s">
        <v>615</v>
      </c>
      <c r="D7" s="57" t="s">
        <v>621</v>
      </c>
      <c r="E7" s="57">
        <v>280</v>
      </c>
      <c r="F7" s="57" t="s">
        <v>633</v>
      </c>
      <c r="G7" s="57" t="s">
        <v>634</v>
      </c>
    </row>
    <row r="8" spans="1:7" x14ac:dyDescent="0.3">
      <c r="A8" s="57" t="s">
        <v>635</v>
      </c>
      <c r="B8" s="57" t="s">
        <v>636</v>
      </c>
      <c r="C8" s="57" t="s">
        <v>615</v>
      </c>
      <c r="D8" s="57" t="s">
        <v>637</v>
      </c>
      <c r="E8" s="57">
        <v>808</v>
      </c>
      <c r="F8" s="57" t="s">
        <v>638</v>
      </c>
      <c r="G8" s="57" t="s">
        <v>639</v>
      </c>
    </row>
    <row r="9" spans="1:7" x14ac:dyDescent="0.3">
      <c r="A9" s="57" t="s">
        <v>640</v>
      </c>
      <c r="B9" s="57" t="s">
        <v>641</v>
      </c>
      <c r="C9" s="57" t="s">
        <v>642</v>
      </c>
      <c r="D9" s="57" t="s">
        <v>621</v>
      </c>
      <c r="E9" s="57">
        <v>280</v>
      </c>
      <c r="F9" s="57" t="s">
        <v>643</v>
      </c>
      <c r="G9" s="57" t="s">
        <v>644</v>
      </c>
    </row>
    <row r="10" spans="1:7" x14ac:dyDescent="0.3">
      <c r="A10" s="57" t="s">
        <v>645</v>
      </c>
      <c r="B10" s="57" t="s">
        <v>646</v>
      </c>
      <c r="C10" s="57" t="s">
        <v>642</v>
      </c>
      <c r="D10" s="57" t="s">
        <v>621</v>
      </c>
      <c r="E10" s="57">
        <v>280</v>
      </c>
      <c r="F10" s="57" t="s">
        <v>647</v>
      </c>
      <c r="G10" s="57" t="s">
        <v>648</v>
      </c>
    </row>
    <row r="11" spans="1:7" x14ac:dyDescent="0.3">
      <c r="A11" s="57" t="s">
        <v>649</v>
      </c>
      <c r="B11" s="57" t="s">
        <v>650</v>
      </c>
      <c r="C11" s="57" t="s">
        <v>642</v>
      </c>
      <c r="D11" s="57" t="s">
        <v>616</v>
      </c>
      <c r="E11" s="57">
        <v>292</v>
      </c>
      <c r="F11" s="57" t="s">
        <v>651</v>
      </c>
      <c r="G11" s="57" t="s">
        <v>652</v>
      </c>
    </row>
  </sheetData>
  <pageMargins left="0.7" right="0.7" top="0.75" bottom="0.75" header="0.3" footer="0.3"/>
  <pageSetup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 Jin</dc:creator>
  <cp:lastModifiedBy>Chuan Jin</cp:lastModifiedBy>
  <dcterms:created xsi:type="dcterms:W3CDTF">2020-05-09T03:33:48Z</dcterms:created>
  <dcterms:modified xsi:type="dcterms:W3CDTF">2020-05-09T03:35:40Z</dcterms:modified>
</cp:coreProperties>
</file>